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3040" windowHeight="1050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197" uniqueCount="13">
  <si>
    <t>Type</t>
  </si>
  <si>
    <t>AGR2</t>
  </si>
  <si>
    <t>CCR2</t>
  </si>
  <si>
    <t>CEBPD</t>
  </si>
  <si>
    <t>CISH</t>
  </si>
  <si>
    <t>CX3CR1</t>
  </si>
  <si>
    <t>DEFB1</t>
  </si>
  <si>
    <t>FSTL1</t>
  </si>
  <si>
    <t>UACR</t>
  </si>
  <si>
    <t>KLF4</t>
  </si>
  <si>
    <t>Con</t>
  </si>
  <si>
    <t>DM</t>
  </si>
  <si>
    <t>DKD</t>
  </si>
</sst>
</file>

<file path=xl/styles.xml><?xml version="1.0" encoding="utf-8"?>
<styleSheet xmlns="http://schemas.openxmlformats.org/spreadsheetml/2006/main" xmlns:xr9="http://schemas.microsoft.com/office/spreadsheetml/2016/revision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1">
    <font>
      <sz val="11"/>
      <color theme="1"/>
      <name val="宋体"/>
      <charset val="134"/>
      <scheme val="minor"/>
    </font>
    <font>
      <sz val="12"/>
      <name val="宋体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3" borderId="4" applyNumberFormat="0" applyAlignment="0" applyProtection="0">
      <alignment vertical="center"/>
    </xf>
    <xf numFmtId="0" fontId="11" fillId="4" borderId="5" applyNumberFormat="0" applyAlignment="0" applyProtection="0">
      <alignment vertical="center"/>
    </xf>
    <xf numFmtId="0" fontId="12" fillId="4" borderId="4" applyNumberFormat="0" applyAlignment="0" applyProtection="0">
      <alignment vertical="center"/>
    </xf>
    <xf numFmtId="0" fontId="13" fillId="5" borderId="6" applyNumberFormat="0" applyAlignment="0" applyProtection="0">
      <alignment vertical="center"/>
    </xf>
    <xf numFmtId="0" fontId="14" fillId="0" borderId="7" applyNumberFormat="0" applyFill="0" applyAlignment="0" applyProtection="0">
      <alignment vertical="center"/>
    </xf>
    <xf numFmtId="0" fontId="15" fillId="0" borderId="8" applyNumberFormat="0" applyFill="0" applyAlignment="0" applyProtection="0">
      <alignment vertical="center"/>
    </xf>
    <xf numFmtId="0" fontId="16" fillId="6" borderId="0" applyNumberFormat="0" applyBorder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0" fillId="11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19" fillId="20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19" fillId="32" borderId="0" applyNumberFormat="0" applyBorder="0" applyAlignment="0" applyProtection="0">
      <alignment vertical="center"/>
    </xf>
  </cellStyleXfs>
  <cellXfs count="3">
    <xf numFmtId="0" fontId="0" fillId="0" borderId="0" xfId="0">
      <alignment vertical="center"/>
    </xf>
    <xf numFmtId="0" fontId="1" fillId="0" borderId="0" xfId="0" applyFont="1" applyFill="1" applyBorder="1" applyAlignment="1">
      <alignment vertical="center"/>
    </xf>
    <xf numFmtId="0" fontId="1" fillId="0" borderId="0" xfId="0" applyFont="1" applyFill="1" applyBorder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T91"/>
  <sheetViews>
    <sheetView tabSelected="1" topLeftCell="A40" workbookViewId="0">
      <selection activeCell="G101" sqref="G101"/>
    </sheetView>
  </sheetViews>
  <sheetFormatPr defaultColWidth="9" defaultRowHeight="14.4"/>
  <cols>
    <col min="13" max="20" width="12.6296296296296"/>
  </cols>
  <sheetData>
    <row r="1" spans="1:20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L1" t="s">
        <v>0</v>
      </c>
      <c r="M1" t="s">
        <v>1</v>
      </c>
      <c r="N1" t="s">
        <v>2</v>
      </c>
      <c r="O1" t="s">
        <v>3</v>
      </c>
      <c r="P1" t="s">
        <v>4</v>
      </c>
      <c r="Q1" t="s">
        <v>5</v>
      </c>
      <c r="R1" t="s">
        <v>6</v>
      </c>
      <c r="S1" t="s">
        <v>7</v>
      </c>
      <c r="T1" t="s">
        <v>9</v>
      </c>
    </row>
    <row r="2" ht="15.6" spans="1:20">
      <c r="A2" t="s">
        <v>10</v>
      </c>
      <c r="B2">
        <v>79.9568964974888</v>
      </c>
      <c r="C2" s="1">
        <v>129.287316741579</v>
      </c>
      <c r="D2" s="1">
        <v>144.236856230623</v>
      </c>
      <c r="E2" s="1">
        <v>662.78209573279</v>
      </c>
      <c r="F2" s="1">
        <v>43.2112794822838</v>
      </c>
      <c r="G2" s="1">
        <v>197.069569778895</v>
      </c>
      <c r="H2" s="1">
        <v>857.004778289462</v>
      </c>
      <c r="I2" s="1">
        <v>1067.04774987129</v>
      </c>
      <c r="J2" s="1">
        <v>2619.23911275181</v>
      </c>
      <c r="L2" t="s">
        <v>10</v>
      </c>
      <c r="M2">
        <f t="shared" ref="M2:S2" si="0">LOG10(B2)</f>
        <v>1.90285592876558</v>
      </c>
      <c r="N2">
        <f t="shared" si="0"/>
        <v>2.11155592210143</v>
      </c>
      <c r="O2">
        <f t="shared" si="0"/>
        <v>2.15907624798659</v>
      </c>
      <c r="P2">
        <f t="shared" si="0"/>
        <v>2.82137076795871</v>
      </c>
      <c r="Q2">
        <f t="shared" si="0"/>
        <v>1.63559712592402</v>
      </c>
      <c r="R2">
        <f t="shared" si="0"/>
        <v>2.29461956848342</v>
      </c>
      <c r="S2">
        <f t="shared" si="0"/>
        <v>2.93298324336889</v>
      </c>
      <c r="T2">
        <f>J2/I2</f>
        <v>2.45465970296809</v>
      </c>
    </row>
    <row r="3" ht="15.6" spans="1:20">
      <c r="A3" t="s">
        <v>10</v>
      </c>
      <c r="B3">
        <v>81.410647189191</v>
      </c>
      <c r="C3" s="1">
        <v>129.022124852426</v>
      </c>
      <c r="D3" s="1">
        <v>148.976885862507</v>
      </c>
      <c r="E3" s="1">
        <v>610.617185976997</v>
      </c>
      <c r="F3" s="1">
        <v>46.4984020123143</v>
      </c>
      <c r="G3" s="1">
        <v>190.673352050355</v>
      </c>
      <c r="H3" s="1">
        <v>874.344643901273</v>
      </c>
      <c r="I3" s="1">
        <v>1059.52025154013</v>
      </c>
      <c r="J3" s="1">
        <v>2844.02114767063</v>
      </c>
      <c r="L3" t="s">
        <v>10</v>
      </c>
      <c r="M3">
        <f t="shared" ref="M3:M34" si="1">LOG10(B3)</f>
        <v>1.91068120726177</v>
      </c>
      <c r="N3">
        <f t="shared" ref="N3:N34" si="2">LOG10(C3)</f>
        <v>2.11066418996917</v>
      </c>
      <c r="O3">
        <f t="shared" ref="O3:O34" si="3">LOG10(D3)</f>
        <v>2.17311889176084</v>
      </c>
      <c r="P3">
        <f t="shared" ref="P3:P34" si="4">LOG10(E3)</f>
        <v>2.78576902346402</v>
      </c>
      <c r="Q3">
        <f t="shared" ref="Q3:Q34" si="5">LOG10(F3)</f>
        <v>1.6674380279618</v>
      </c>
      <c r="R3">
        <f t="shared" ref="R3:R34" si="6">LOG10(G3)</f>
        <v>2.28029000156118</v>
      </c>
      <c r="S3">
        <f>LOG10(H3)</f>
        <v>2.94168265396311</v>
      </c>
      <c r="T3">
        <f t="shared" ref="T3:T34" si="7">J3/I3</f>
        <v>2.68425369268453</v>
      </c>
    </row>
    <row r="4" ht="15.6" spans="1:20">
      <c r="A4" t="s">
        <v>10</v>
      </c>
      <c r="B4">
        <v>88.8765193855598</v>
      </c>
      <c r="C4" s="1">
        <v>127.265228586786</v>
      </c>
      <c r="D4" s="1">
        <v>150.114492974159</v>
      </c>
      <c r="E4" s="1">
        <v>649.466728377708</v>
      </c>
      <c r="F4" s="1">
        <v>42.6858286689332</v>
      </c>
      <c r="G4" s="1">
        <v>204.903696919277</v>
      </c>
      <c r="H4" s="1">
        <v>810.336991828046</v>
      </c>
      <c r="I4" s="1">
        <v>1046.13803228474</v>
      </c>
      <c r="J4" s="1">
        <v>2553.73514552087</v>
      </c>
      <c r="L4" t="s">
        <v>10</v>
      </c>
      <c r="M4">
        <f t="shared" si="1"/>
        <v>1.94878703826805</v>
      </c>
      <c r="N4">
        <f t="shared" si="2"/>
        <v>2.10470976189677</v>
      </c>
      <c r="O4">
        <f t="shared" si="3"/>
        <v>2.1764226237213</v>
      </c>
      <c r="P4">
        <f t="shared" si="4"/>
        <v>2.81255690744587</v>
      </c>
      <c r="Q4">
        <f t="shared" si="5"/>
        <v>1.63028371688928</v>
      </c>
      <c r="R4">
        <f t="shared" si="6"/>
        <v>2.31154979411207</v>
      </c>
      <c r="S4">
        <f>LOG10(H4)</f>
        <v>2.90866566487293</v>
      </c>
      <c r="T4">
        <f t="shared" si="7"/>
        <v>2.44110725995075</v>
      </c>
    </row>
    <row r="5" ht="15.6" spans="1:20">
      <c r="A5" t="s">
        <v>10</v>
      </c>
      <c r="B5">
        <v>84.5152673104533</v>
      </c>
      <c r="C5" s="1">
        <v>128.690634990985</v>
      </c>
      <c r="D5" s="1">
        <v>134.18799341103</v>
      </c>
      <c r="E5" s="1">
        <v>635.838058261329</v>
      </c>
      <c r="F5" s="1">
        <v>42.6980484552902</v>
      </c>
      <c r="G5" s="1">
        <v>199.102476188741</v>
      </c>
      <c r="H5" s="1">
        <v>888.473423288675</v>
      </c>
      <c r="I5" s="1">
        <v>1006.54896698755</v>
      </c>
      <c r="J5" s="1">
        <v>2786.79136577413</v>
      </c>
      <c r="L5" t="s">
        <v>10</v>
      </c>
      <c r="M5">
        <f t="shared" si="1"/>
        <v>1.92693516942024</v>
      </c>
      <c r="N5">
        <f t="shared" si="2"/>
        <v>2.10954694379855</v>
      </c>
      <c r="O5">
        <f t="shared" si="3"/>
        <v>2.12771365868983</v>
      </c>
      <c r="P5">
        <f t="shared" si="4"/>
        <v>2.80334651917205</v>
      </c>
      <c r="Q5">
        <f t="shared" si="5"/>
        <v>1.63040802574008</v>
      </c>
      <c r="R5">
        <f t="shared" si="6"/>
        <v>2.29907666127512</v>
      </c>
      <c r="S5">
        <f t="shared" ref="S5:S36" si="8">LOG10(H5)</f>
        <v>2.9486444413797</v>
      </c>
      <c r="T5">
        <f t="shared" si="7"/>
        <v>2.76865950606912</v>
      </c>
    </row>
    <row r="6" ht="15.6" spans="1:20">
      <c r="A6" t="s">
        <v>10</v>
      </c>
      <c r="B6">
        <v>79.8336972863276</v>
      </c>
      <c r="C6" s="1">
        <v>135.187836275238</v>
      </c>
      <c r="D6" s="1">
        <v>152.541388145683</v>
      </c>
      <c r="E6" s="1">
        <v>686.279802829994</v>
      </c>
      <c r="F6" s="1">
        <v>44.9098297859055</v>
      </c>
      <c r="G6" s="1">
        <v>185.219212901987</v>
      </c>
      <c r="H6" s="1">
        <v>910.522882029619</v>
      </c>
      <c r="I6" s="1">
        <v>1141.48634447939</v>
      </c>
      <c r="J6" s="1">
        <v>2636.47699886522</v>
      </c>
      <c r="L6" t="s">
        <v>10</v>
      </c>
      <c r="M6">
        <f t="shared" si="1"/>
        <v>1.90218624293593</v>
      </c>
      <c r="N6">
        <f t="shared" si="2"/>
        <v>2.13093761707756</v>
      </c>
      <c r="O6">
        <f t="shared" si="3"/>
        <v>2.1833876942047</v>
      </c>
      <c r="P6">
        <f t="shared" si="4"/>
        <v>2.83650121782036</v>
      </c>
      <c r="Q6">
        <f t="shared" si="5"/>
        <v>1.65234140903328</v>
      </c>
      <c r="R6">
        <f t="shared" si="6"/>
        <v>2.26768603431423</v>
      </c>
      <c r="S6">
        <f t="shared" si="8"/>
        <v>2.95929086436963</v>
      </c>
      <c r="T6">
        <f t="shared" si="7"/>
        <v>2.3096877256711</v>
      </c>
    </row>
    <row r="7" ht="15.6" spans="1:20">
      <c r="A7" t="s">
        <v>10</v>
      </c>
      <c r="B7">
        <v>91.6854614000352</v>
      </c>
      <c r="C7" s="1">
        <v>127.895059323525</v>
      </c>
      <c r="D7" s="1">
        <v>145.41238357933</v>
      </c>
      <c r="E7" s="1">
        <v>627.222232325688</v>
      </c>
      <c r="F7" s="1">
        <v>43.1379607641419</v>
      </c>
      <c r="G7" s="1">
        <v>184.277134321815</v>
      </c>
      <c r="H7" s="1">
        <v>816.331019446944</v>
      </c>
      <c r="I7" s="1">
        <v>1096.60015072694</v>
      </c>
      <c r="J7" s="1">
        <v>2649.57779231141</v>
      </c>
      <c r="L7" t="s">
        <v>10</v>
      </c>
      <c r="M7">
        <f t="shared" si="1"/>
        <v>1.96230047488134</v>
      </c>
      <c r="N7">
        <f t="shared" si="2"/>
        <v>2.10685376770012</v>
      </c>
      <c r="O7">
        <f t="shared" si="3"/>
        <v>2.16260139339481</v>
      </c>
      <c r="P7">
        <f t="shared" si="4"/>
        <v>2.79742144381739</v>
      </c>
      <c r="Q7">
        <f t="shared" si="5"/>
        <v>1.63485961110002</v>
      </c>
      <c r="R7">
        <f t="shared" si="6"/>
        <v>2.26547144995627</v>
      </c>
      <c r="S7">
        <f t="shared" si="8"/>
        <v>2.91186629940115</v>
      </c>
      <c r="T7">
        <f t="shared" si="7"/>
        <v>2.41617492990039</v>
      </c>
    </row>
    <row r="8" ht="15.6" spans="1:20">
      <c r="A8" t="s">
        <v>10</v>
      </c>
      <c r="B8">
        <v>82.1005627716937</v>
      </c>
      <c r="C8" s="1">
        <v>134.988942358373</v>
      </c>
      <c r="D8" s="1">
        <v>147.839278750855</v>
      </c>
      <c r="E8" s="1">
        <v>644.453884196971</v>
      </c>
      <c r="F8" s="1">
        <v>45.2642035902583</v>
      </c>
      <c r="G8" s="1">
        <v>185.120046735653</v>
      </c>
      <c r="H8" s="1">
        <v>792.568981386314</v>
      </c>
      <c r="I8" s="1">
        <v>1092.69700344412</v>
      </c>
      <c r="J8" s="1">
        <v>2517.88034240499</v>
      </c>
      <c r="L8" t="s">
        <v>10</v>
      </c>
      <c r="M8">
        <f t="shared" si="1"/>
        <v>1.91434613407198</v>
      </c>
      <c r="N8">
        <f t="shared" si="2"/>
        <v>2.13029819464741</v>
      </c>
      <c r="O8">
        <f t="shared" si="3"/>
        <v>2.16978983513085</v>
      </c>
      <c r="P8">
        <f t="shared" si="4"/>
        <v>2.80919184557562</v>
      </c>
      <c r="Q8">
        <f t="shared" si="5"/>
        <v>1.65575488349589</v>
      </c>
      <c r="R8">
        <f t="shared" si="6"/>
        <v>2.26745345125025</v>
      </c>
      <c r="S8">
        <f t="shared" si="8"/>
        <v>2.8990370714345</v>
      </c>
      <c r="T8">
        <f t="shared" si="7"/>
        <v>2.30428044962947</v>
      </c>
    </row>
    <row r="9" ht="15.6" spans="1:20">
      <c r="A9" t="s">
        <v>10</v>
      </c>
      <c r="B9">
        <v>92.0057793490543</v>
      </c>
      <c r="C9" s="1">
        <v>136.546944707148</v>
      </c>
      <c r="D9" s="1">
        <v>151.972584589857</v>
      </c>
      <c r="E9" s="1">
        <v>638.031177590402</v>
      </c>
      <c r="F9" s="1">
        <v>43.1746201232128</v>
      </c>
      <c r="G9" s="1">
        <v>184.822548236651</v>
      </c>
      <c r="H9" s="1">
        <v>795.565995195763</v>
      </c>
      <c r="I9" s="1">
        <v>1058.12627036769</v>
      </c>
      <c r="J9" s="1">
        <v>2464.09813773116</v>
      </c>
      <c r="L9" t="s">
        <v>10</v>
      </c>
      <c r="M9">
        <f t="shared" si="1"/>
        <v>1.96381510843871</v>
      </c>
      <c r="N9">
        <f t="shared" si="2"/>
        <v>2.13528198707062</v>
      </c>
      <c r="O9">
        <f t="shared" si="3"/>
        <v>2.18176524955519</v>
      </c>
      <c r="P9">
        <f t="shared" si="4"/>
        <v>2.80484190117358</v>
      </c>
      <c r="Q9">
        <f t="shared" si="5"/>
        <v>1.6352285250671</v>
      </c>
      <c r="R9">
        <f t="shared" si="6"/>
        <v>2.26675495377471</v>
      </c>
      <c r="S9">
        <f t="shared" si="8"/>
        <v>2.90067621183997</v>
      </c>
      <c r="T9">
        <f t="shared" si="7"/>
        <v>2.32873732250774</v>
      </c>
    </row>
    <row r="10" ht="15.6" spans="1:20">
      <c r="A10" t="s">
        <v>10</v>
      </c>
      <c r="B10">
        <v>79.7597777596309</v>
      </c>
      <c r="C10" s="1">
        <v>133.36464203731</v>
      </c>
      <c r="D10" s="1">
        <v>149.507769181278</v>
      </c>
      <c r="E10" s="1">
        <v>677.507325513705</v>
      </c>
      <c r="F10" s="1">
        <v>47.7326004343704</v>
      </c>
      <c r="G10" s="1">
        <v>201.333714931255</v>
      </c>
      <c r="H10" s="1">
        <v>869.8491231871</v>
      </c>
      <c r="I10" s="1">
        <v>1036.65896031217</v>
      </c>
      <c r="J10" s="1">
        <v>2717.15030587596</v>
      </c>
      <c r="L10" t="s">
        <v>10</v>
      </c>
      <c r="M10">
        <f t="shared" si="1"/>
        <v>1.90178393519953</v>
      </c>
      <c r="N10">
        <f t="shared" si="2"/>
        <v>2.12504070361736</v>
      </c>
      <c r="O10">
        <f t="shared" si="3"/>
        <v>2.1746637613888</v>
      </c>
      <c r="P10">
        <f t="shared" si="4"/>
        <v>2.83091399535896</v>
      </c>
      <c r="Q10">
        <f t="shared" si="5"/>
        <v>1.67881509503111</v>
      </c>
      <c r="R10">
        <f t="shared" si="6"/>
        <v>2.30391650704244</v>
      </c>
      <c r="S10">
        <f t="shared" si="8"/>
        <v>2.93944393003279</v>
      </c>
      <c r="T10">
        <f t="shared" si="7"/>
        <v>2.6210647955599</v>
      </c>
    </row>
    <row r="11" ht="15.6" spans="1:20">
      <c r="A11" t="s">
        <v>10</v>
      </c>
      <c r="B11">
        <v>88.5808412787729</v>
      </c>
      <c r="C11" s="1">
        <v>132.104980563832</v>
      </c>
      <c r="D11" s="1">
        <v>142.795887222531</v>
      </c>
      <c r="E11" s="1">
        <v>622.366039525599</v>
      </c>
      <c r="F11" s="1">
        <v>44.8976099995485</v>
      </c>
      <c r="G11" s="1">
        <v>190.475019717687</v>
      </c>
      <c r="H11" s="1">
        <v>867.494326622533</v>
      </c>
      <c r="I11" s="1">
        <v>1046.13803228474</v>
      </c>
      <c r="J11" s="1">
        <v>2715.77127498689</v>
      </c>
      <c r="L11" t="s">
        <v>10</v>
      </c>
      <c r="M11">
        <f t="shared" si="1"/>
        <v>1.94733980059306</v>
      </c>
      <c r="N11">
        <f t="shared" si="2"/>
        <v>2.12091919150259</v>
      </c>
      <c r="O11">
        <f t="shared" si="3"/>
        <v>2.15471569916087</v>
      </c>
      <c r="P11">
        <f t="shared" si="4"/>
        <v>2.79404588660209</v>
      </c>
      <c r="Q11">
        <f t="shared" si="5"/>
        <v>1.65222322314956</v>
      </c>
      <c r="R11">
        <f t="shared" si="6"/>
        <v>2.27983802720256</v>
      </c>
      <c r="S11">
        <f t="shared" si="8"/>
        <v>2.93826664320402</v>
      </c>
      <c r="T11">
        <f t="shared" si="7"/>
        <v>2.59599707799143</v>
      </c>
    </row>
    <row r="12" ht="15.6" spans="1:20">
      <c r="A12" t="s">
        <v>10</v>
      </c>
      <c r="B12">
        <v>84.9587844706336</v>
      </c>
      <c r="C12" s="1">
        <v>121.364709053128</v>
      </c>
      <c r="D12" s="1">
        <v>146.019107372211</v>
      </c>
      <c r="E12" s="1">
        <v>626.595626803096</v>
      </c>
      <c r="F12" s="1">
        <v>46.4739624396003</v>
      </c>
      <c r="G12" s="1">
        <v>189.780856553349</v>
      </c>
      <c r="H12" s="1">
        <v>888.901568118596</v>
      </c>
      <c r="I12" s="1">
        <v>1147.8986578726</v>
      </c>
      <c r="J12" s="1">
        <v>2655.0939158677</v>
      </c>
      <c r="L12" t="s">
        <v>10</v>
      </c>
      <c r="M12">
        <f t="shared" si="1"/>
        <v>1.92920829020782</v>
      </c>
      <c r="N12">
        <f t="shared" si="2"/>
        <v>2.08409241909799</v>
      </c>
      <c r="O12">
        <f t="shared" si="3"/>
        <v>2.16440968923209</v>
      </c>
      <c r="P12">
        <f t="shared" si="4"/>
        <v>2.79698735948614</v>
      </c>
      <c r="Q12">
        <f t="shared" si="5"/>
        <v>1.6672097026551</v>
      </c>
      <c r="R12">
        <f t="shared" si="6"/>
        <v>2.27825240244034</v>
      </c>
      <c r="S12">
        <f t="shared" si="8"/>
        <v>2.94885367234287</v>
      </c>
      <c r="T12">
        <f t="shared" si="7"/>
        <v>2.31300376357996</v>
      </c>
    </row>
    <row r="13" ht="15.6" spans="1:20">
      <c r="A13" t="s">
        <v>10</v>
      </c>
      <c r="B13">
        <v>83.6775126745571</v>
      </c>
      <c r="C13" s="1">
        <v>125.806673196444</v>
      </c>
      <c r="D13" s="1">
        <v>138.814262331749</v>
      </c>
      <c r="E13" s="1">
        <v>619.702966054582</v>
      </c>
      <c r="F13" s="1">
        <v>45.5208191037551</v>
      </c>
      <c r="G13" s="1">
        <v>203.168289008433</v>
      </c>
      <c r="H13" s="1">
        <v>805.841471113873</v>
      </c>
      <c r="I13" s="1">
        <v>1062.02941765051</v>
      </c>
      <c r="J13" s="1">
        <v>2470.99329217652</v>
      </c>
      <c r="L13" t="s">
        <v>10</v>
      </c>
      <c r="M13">
        <f t="shared" si="1"/>
        <v>1.92260876225253</v>
      </c>
      <c r="N13">
        <f t="shared" si="2"/>
        <v>2.09970367811662</v>
      </c>
      <c r="O13">
        <f t="shared" si="3"/>
        <v>2.14243408956095</v>
      </c>
      <c r="P13">
        <f t="shared" si="4"/>
        <v>2.7921835747975</v>
      </c>
      <c r="Q13">
        <f t="shared" si="5"/>
        <v>1.65821006817261</v>
      </c>
      <c r="R13">
        <f t="shared" si="6"/>
        <v>2.30785592318189</v>
      </c>
      <c r="S13">
        <f t="shared" si="8"/>
        <v>2.9062496137752</v>
      </c>
      <c r="T13">
        <f t="shared" si="7"/>
        <v>2.32667123067363</v>
      </c>
    </row>
    <row r="14" ht="15.6" spans="1:20">
      <c r="A14" t="s">
        <v>10</v>
      </c>
      <c r="B14">
        <v>81.0164097134751</v>
      </c>
      <c r="C14" s="1">
        <v>121.497304997705</v>
      </c>
      <c r="D14" s="1">
        <v>140.634433710392</v>
      </c>
      <c r="E14" s="1">
        <v>648.056865951876</v>
      </c>
      <c r="F14" s="1">
        <v>43.1746201232128</v>
      </c>
      <c r="G14" s="1">
        <v>187.599200894002</v>
      </c>
      <c r="H14" s="1">
        <v>853.579619650093</v>
      </c>
      <c r="I14" s="1">
        <v>1032.19822056038</v>
      </c>
      <c r="J14" s="1">
        <v>2539.94483663015</v>
      </c>
      <c r="L14" t="s">
        <v>10</v>
      </c>
      <c r="M14">
        <f t="shared" si="1"/>
        <v>1.90857299327641</v>
      </c>
      <c r="N14">
        <f t="shared" si="2"/>
        <v>2.084566644703</v>
      </c>
      <c r="O14">
        <f t="shared" si="3"/>
        <v>2.14809166875998</v>
      </c>
      <c r="P14">
        <f t="shared" si="4"/>
        <v>2.81161311618778</v>
      </c>
      <c r="Q14">
        <f t="shared" si="5"/>
        <v>1.6352285250671</v>
      </c>
      <c r="R14">
        <f t="shared" si="6"/>
        <v>2.27323098410667</v>
      </c>
      <c r="S14">
        <f t="shared" si="8"/>
        <v>2.93124403718121</v>
      </c>
      <c r="T14">
        <f t="shared" si="7"/>
        <v>2.46071421751843</v>
      </c>
    </row>
    <row r="15" ht="15.6" spans="1:20">
      <c r="A15" t="s">
        <v>10</v>
      </c>
      <c r="B15">
        <v>79.7104980751664</v>
      </c>
      <c r="C15" s="1">
        <v>120.50283541338</v>
      </c>
      <c r="D15" s="1">
        <v>152.617228619793</v>
      </c>
      <c r="E15" s="1">
        <v>641.790810725954</v>
      </c>
      <c r="F15" s="1">
        <v>48.270271034078</v>
      </c>
      <c r="G15" s="1">
        <v>206.341606331119</v>
      </c>
      <c r="H15" s="1">
        <v>895.751885397336</v>
      </c>
      <c r="I15" s="1">
        <v>1152.91699009337</v>
      </c>
      <c r="J15" s="1">
        <v>2495.12633273529</v>
      </c>
      <c r="L15" t="s">
        <v>10</v>
      </c>
      <c r="M15">
        <f t="shared" si="1"/>
        <v>1.90151552284993</v>
      </c>
      <c r="N15">
        <f t="shared" si="2"/>
        <v>2.08099726591419</v>
      </c>
      <c r="O15">
        <f t="shared" si="3"/>
        <v>2.18360356292529</v>
      </c>
      <c r="P15">
        <f t="shared" si="4"/>
        <v>2.807393494499</v>
      </c>
      <c r="Q15">
        <f t="shared" si="5"/>
        <v>1.68367973735762</v>
      </c>
      <c r="R15">
        <f t="shared" si="6"/>
        <v>2.31458680712078</v>
      </c>
      <c r="S15">
        <f t="shared" si="8"/>
        <v>2.95218773095123</v>
      </c>
      <c r="T15">
        <f t="shared" si="7"/>
        <v>2.1641855867986</v>
      </c>
    </row>
    <row r="16" ht="15.6" spans="1:20">
      <c r="A16" t="s">
        <v>10</v>
      </c>
      <c r="B16">
        <v>87.7184468006445</v>
      </c>
      <c r="C16" s="1">
        <v>136.381199776427</v>
      </c>
      <c r="D16" s="1">
        <v>141.772040822044</v>
      </c>
      <c r="E16" s="1">
        <v>655.419480842333</v>
      </c>
      <c r="F16" s="1">
        <v>43.8100490137764</v>
      </c>
      <c r="G16" s="1">
        <v>188.29336405834</v>
      </c>
      <c r="H16" s="1">
        <v>839.664912677652</v>
      </c>
      <c r="I16" s="1">
        <v>1125.31616287913</v>
      </c>
      <c r="J16" s="1">
        <v>2799.20264377578</v>
      </c>
      <c r="L16" t="s">
        <v>10</v>
      </c>
      <c r="M16">
        <f t="shared" si="1"/>
        <v>1.94309093317556</v>
      </c>
      <c r="N16">
        <f t="shared" si="2"/>
        <v>2.13475450671273</v>
      </c>
      <c r="O16">
        <f t="shared" si="3"/>
        <v>2.15159059111537</v>
      </c>
      <c r="P16">
        <f t="shared" si="4"/>
        <v>2.81651934564659</v>
      </c>
      <c r="Q16">
        <f t="shared" si="5"/>
        <v>1.64157373905813</v>
      </c>
      <c r="R16">
        <f t="shared" si="6"/>
        <v>2.27483501463361</v>
      </c>
      <c r="S16">
        <f t="shared" si="8"/>
        <v>2.92410600557494</v>
      </c>
      <c r="T16">
        <f t="shared" si="7"/>
        <v>2.48748106186799</v>
      </c>
    </row>
    <row r="17" ht="15.6" spans="1:20">
      <c r="A17" t="s">
        <v>10</v>
      </c>
      <c r="B17">
        <v>87.8416460118057</v>
      </c>
      <c r="C17" s="1">
        <v>134.624303510787</v>
      </c>
      <c r="D17" s="1">
        <v>140.899875369777</v>
      </c>
      <c r="E17" s="1">
        <v>694.738977384988</v>
      </c>
      <c r="F17" s="1">
        <v>46.5839405168133</v>
      </c>
      <c r="G17" s="1">
        <v>198.656228440238</v>
      </c>
      <c r="H17" s="1">
        <v>831.958305739069</v>
      </c>
      <c r="I17" s="1">
        <v>991.772766559721</v>
      </c>
      <c r="J17" s="1">
        <v>2605.44880386109</v>
      </c>
      <c r="L17" t="s">
        <v>10</v>
      </c>
      <c r="M17">
        <f t="shared" si="1"/>
        <v>1.94370046516552</v>
      </c>
      <c r="N17">
        <f t="shared" si="2"/>
        <v>2.12912346945587</v>
      </c>
      <c r="O17">
        <f t="shared" si="3"/>
        <v>2.14891060896286</v>
      </c>
      <c r="P17">
        <f t="shared" si="4"/>
        <v>2.84182166505884</v>
      </c>
      <c r="Q17">
        <f t="shared" si="5"/>
        <v>1.66823622254827</v>
      </c>
      <c r="R17">
        <f t="shared" si="6"/>
        <v>2.29810218597744</v>
      </c>
      <c r="S17">
        <f t="shared" si="8"/>
        <v>2.92010156181815</v>
      </c>
      <c r="T17">
        <f t="shared" si="7"/>
        <v>2.62706225832246</v>
      </c>
    </row>
    <row r="18" ht="15.6" spans="1:20">
      <c r="A18" t="s">
        <v>10</v>
      </c>
      <c r="B18">
        <v>80.4496933421336</v>
      </c>
      <c r="C18" s="1">
        <v>130.082892409039</v>
      </c>
      <c r="D18" s="1">
        <v>138.397139724143</v>
      </c>
      <c r="E18" s="1">
        <v>620.172920196526</v>
      </c>
      <c r="F18" s="1">
        <v>44.0911040999871</v>
      </c>
      <c r="G18" s="1">
        <v>192.805424626535</v>
      </c>
      <c r="H18" s="1">
        <v>901.317768186312</v>
      </c>
      <c r="I18" s="1">
        <v>1038.61053395358</v>
      </c>
      <c r="J18" s="1">
        <v>2625.44475175264</v>
      </c>
      <c r="L18" t="s">
        <v>10</v>
      </c>
      <c r="M18">
        <f t="shared" si="1"/>
        <v>1.90552439299598</v>
      </c>
      <c r="N18">
        <f t="shared" si="2"/>
        <v>2.11422018494833</v>
      </c>
      <c r="O18">
        <f t="shared" si="3"/>
        <v>2.14112711457986</v>
      </c>
      <c r="P18">
        <f t="shared" si="4"/>
        <v>2.79251279887974</v>
      </c>
      <c r="Q18">
        <f t="shared" si="5"/>
        <v>1.64435097427491</v>
      </c>
      <c r="R18">
        <f t="shared" si="6"/>
        <v>2.28511924871737</v>
      </c>
      <c r="S18">
        <f t="shared" si="8"/>
        <v>2.95487793264332</v>
      </c>
      <c r="T18">
        <f t="shared" si="7"/>
        <v>2.52784336950503</v>
      </c>
    </row>
    <row r="19" ht="15.6" spans="1:20">
      <c r="A19" t="s">
        <v>10</v>
      </c>
      <c r="B19">
        <v>83.7267923590216</v>
      </c>
      <c r="C19" s="1">
        <v>132.436470425274</v>
      </c>
      <c r="D19" s="1">
        <v>153.830676205556</v>
      </c>
      <c r="E19" s="1">
        <v>616.099984299678</v>
      </c>
      <c r="F19" s="1">
        <v>46.2173469261035</v>
      </c>
      <c r="G19" s="1">
        <v>194.987080285882</v>
      </c>
      <c r="H19" s="1">
        <v>871.133557676864</v>
      </c>
      <c r="I19" s="1">
        <v>1109.42477751335</v>
      </c>
      <c r="J19" s="1">
        <v>2514.4327651823</v>
      </c>
      <c r="L19" t="s">
        <v>10</v>
      </c>
      <c r="M19">
        <f t="shared" si="1"/>
        <v>1.92286445335494</v>
      </c>
      <c r="N19">
        <f t="shared" si="2"/>
        <v>2.12200759781808</v>
      </c>
      <c r="O19">
        <f t="shared" si="3"/>
        <v>2.1870429491088</v>
      </c>
      <c r="P19">
        <f t="shared" si="4"/>
        <v>2.78965119772611</v>
      </c>
      <c r="Q19">
        <f t="shared" si="5"/>
        <v>1.66480501149307</v>
      </c>
      <c r="R19">
        <f t="shared" si="6"/>
        <v>2.2900058362526</v>
      </c>
      <c r="S19">
        <f t="shared" si="8"/>
        <v>2.94008474388879</v>
      </c>
      <c r="T19">
        <f t="shared" si="7"/>
        <v>2.26642924887446</v>
      </c>
    </row>
    <row r="20" ht="15.6" spans="1:20">
      <c r="A20" t="s">
        <v>11</v>
      </c>
      <c r="B20">
        <v>93.3856105140598</v>
      </c>
      <c r="C20" s="1">
        <v>172.082657853675</v>
      </c>
      <c r="D20" s="1">
        <v>181.17116712226</v>
      </c>
      <c r="E20" s="1">
        <v>839.014898961822</v>
      </c>
      <c r="F20" s="1">
        <v>50.5187117237643</v>
      </c>
      <c r="G20" s="1">
        <v>273.377934772871</v>
      </c>
      <c r="H20" s="1">
        <v>1094.62515889576</v>
      </c>
      <c r="I20" s="1">
        <v>1392.68175175243</v>
      </c>
      <c r="J20" s="1">
        <v>3214.29094138661</v>
      </c>
      <c r="L20" t="s">
        <v>11</v>
      </c>
      <c r="M20">
        <f t="shared" si="1"/>
        <v>1.97027996235663</v>
      </c>
      <c r="N20">
        <f t="shared" si="2"/>
        <v>2.23573710520292</v>
      </c>
      <c r="O20">
        <f t="shared" si="3"/>
        <v>2.25808908210424</v>
      </c>
      <c r="P20">
        <f t="shared" si="4"/>
        <v>2.92376967296154</v>
      </c>
      <c r="Q20">
        <f t="shared" si="5"/>
        <v>1.70345226709323</v>
      </c>
      <c r="R20">
        <f t="shared" si="6"/>
        <v>2.43676345831848</v>
      </c>
      <c r="S20">
        <f t="shared" si="8"/>
        <v>3.03926542575791</v>
      </c>
      <c r="T20">
        <f t="shared" si="7"/>
        <v>2.30798668636394</v>
      </c>
    </row>
    <row r="21" ht="15.6" spans="1:20">
      <c r="A21" t="s">
        <v>11</v>
      </c>
      <c r="B21">
        <v>89.615714652527</v>
      </c>
      <c r="C21" s="1">
        <v>169.231845045278</v>
      </c>
      <c r="D21" s="1">
        <v>189.437778800265</v>
      </c>
      <c r="E21" s="1">
        <v>873.008248562444</v>
      </c>
      <c r="F21" s="1">
        <v>56.6041653295457</v>
      </c>
      <c r="G21" s="1">
        <v>253.048870674411</v>
      </c>
      <c r="H21" s="1">
        <v>1118.17312454143</v>
      </c>
      <c r="I21" s="1">
        <v>1397.14249150422</v>
      </c>
      <c r="J21" s="1">
        <v>3351.50451484932</v>
      </c>
      <c r="L21" t="s">
        <v>11</v>
      </c>
      <c r="M21">
        <f t="shared" si="1"/>
        <v>1.95238417247975</v>
      </c>
      <c r="N21">
        <f t="shared" si="2"/>
        <v>2.22848208935385</v>
      </c>
      <c r="O21">
        <f t="shared" si="3"/>
        <v>2.2774665928741</v>
      </c>
      <c r="P21">
        <f t="shared" si="4"/>
        <v>2.94101834712851</v>
      </c>
      <c r="Q21">
        <f t="shared" si="5"/>
        <v>1.75284839078327</v>
      </c>
      <c r="R21">
        <f t="shared" si="6"/>
        <v>2.40320440344696</v>
      </c>
      <c r="S21">
        <f t="shared" si="8"/>
        <v>3.04850904971516</v>
      </c>
      <c r="T21">
        <f t="shared" si="7"/>
        <v>2.39882799015078</v>
      </c>
    </row>
    <row r="22" ht="15.6" spans="1:20">
      <c r="A22" t="s">
        <v>11</v>
      </c>
      <c r="B22">
        <v>88.9504389122565</v>
      </c>
      <c r="C22" s="1">
        <v>166.480479195314</v>
      </c>
      <c r="D22" s="1">
        <v>183.711823004949</v>
      </c>
      <c r="E22" s="1">
        <v>885.853661775582</v>
      </c>
      <c r="F22" s="1">
        <v>54.893395239567</v>
      </c>
      <c r="G22" s="1">
        <v>274.369596436211</v>
      </c>
      <c r="H22" s="1">
        <v>1145.57439365639</v>
      </c>
      <c r="I22" s="1">
        <v>1433.66479822206</v>
      </c>
      <c r="J22" s="1">
        <v>3171.54098382536</v>
      </c>
      <c r="L22" t="s">
        <v>11</v>
      </c>
      <c r="M22">
        <f t="shared" si="1"/>
        <v>1.94914809538454</v>
      </c>
      <c r="N22">
        <f t="shared" si="2"/>
        <v>2.22136331727313</v>
      </c>
      <c r="O22">
        <f t="shared" si="3"/>
        <v>2.26413710677168</v>
      </c>
      <c r="P22">
        <f t="shared" si="4"/>
        <v>2.94736198471725</v>
      </c>
      <c r="Q22">
        <f t="shared" si="5"/>
        <v>1.7395200933833</v>
      </c>
      <c r="R22">
        <f t="shared" si="6"/>
        <v>2.43833598447077</v>
      </c>
      <c r="S22">
        <f t="shared" si="8"/>
        <v>3.05902329754582</v>
      </c>
      <c r="T22">
        <f t="shared" si="7"/>
        <v>2.21219143258488</v>
      </c>
    </row>
    <row r="23" ht="15.6" spans="1:20">
      <c r="A23" t="s">
        <v>11</v>
      </c>
      <c r="B23">
        <v>93.2870511451308</v>
      </c>
      <c r="C23" s="1">
        <v>164.889327860395</v>
      </c>
      <c r="D23" s="1">
        <v>188.376012162723</v>
      </c>
      <c r="E23" s="1">
        <v>922.823387608517</v>
      </c>
      <c r="F23" s="1">
        <v>55.4921647710596</v>
      </c>
      <c r="G23" s="1">
        <v>263.808399721645</v>
      </c>
      <c r="H23" s="1">
        <v>1173.61788001623</v>
      </c>
      <c r="I23" s="1">
        <v>1307.64890023381</v>
      </c>
      <c r="J23" s="1">
        <v>3423.21412108109</v>
      </c>
      <c r="L23" t="s">
        <v>11</v>
      </c>
      <c r="M23">
        <f t="shared" si="1"/>
        <v>1.96982136500592</v>
      </c>
      <c r="N23">
        <f t="shared" si="2"/>
        <v>2.21719254769226</v>
      </c>
      <c r="O23">
        <f t="shared" si="3"/>
        <v>2.27502559883565</v>
      </c>
      <c r="P23">
        <f t="shared" si="4"/>
        <v>2.96511859254673</v>
      </c>
      <c r="Q23">
        <f t="shared" si="5"/>
        <v>1.74423166714229</v>
      </c>
      <c r="R23">
        <f t="shared" si="6"/>
        <v>2.42128861946919</v>
      </c>
      <c r="S23">
        <f t="shared" si="8"/>
        <v>3.06952671734275</v>
      </c>
      <c r="T23">
        <f t="shared" si="7"/>
        <v>2.61783887132779</v>
      </c>
    </row>
    <row r="24" ht="15.6" spans="1:20">
      <c r="A24" t="s">
        <v>11</v>
      </c>
      <c r="B24">
        <v>97.4758243246117</v>
      </c>
      <c r="C24" s="1">
        <v>170.657251449477</v>
      </c>
      <c r="D24" s="1">
        <v>194.177808432148</v>
      </c>
      <c r="E24" s="1">
        <v>903.085313646865</v>
      </c>
      <c r="F24" s="1">
        <v>55.1988898984918</v>
      </c>
      <c r="G24" s="1">
        <v>259.841753068287</v>
      </c>
      <c r="H24" s="1">
        <v>1137.22556947292</v>
      </c>
      <c r="I24" s="1">
        <v>1419.72498649769</v>
      </c>
      <c r="J24" s="1">
        <v>3459.06892419698</v>
      </c>
      <c r="L24" t="s">
        <v>11</v>
      </c>
      <c r="M24">
        <f t="shared" si="1"/>
        <v>1.9888969165773</v>
      </c>
      <c r="N24">
        <f t="shared" si="2"/>
        <v>2.23212474674642</v>
      </c>
      <c r="O24">
        <f t="shared" si="3"/>
        <v>2.28819959515921</v>
      </c>
      <c r="P24">
        <f t="shared" si="4"/>
        <v>2.9557287796556</v>
      </c>
      <c r="Q24">
        <f t="shared" si="5"/>
        <v>1.74193034374718</v>
      </c>
      <c r="R24">
        <f t="shared" si="6"/>
        <v>2.4147089376154</v>
      </c>
      <c r="S24">
        <f t="shared" si="8"/>
        <v>3.05584661584091</v>
      </c>
      <c r="T24">
        <f t="shared" si="7"/>
        <v>2.43643589927238</v>
      </c>
    </row>
    <row r="25" ht="15.6" spans="1:20">
      <c r="A25" t="s">
        <v>11</v>
      </c>
      <c r="B25">
        <v>94.7161619946008</v>
      </c>
      <c r="C25" s="1">
        <v>159.25400021589</v>
      </c>
      <c r="D25" s="1">
        <v>177.644585076138</v>
      </c>
      <c r="E25" s="1">
        <v>908.881414730842</v>
      </c>
      <c r="F25" s="1">
        <v>51.7284705731064</v>
      </c>
      <c r="G25" s="1">
        <v>274.815844184714</v>
      </c>
      <c r="H25" s="1">
        <v>1105.97099688867</v>
      </c>
      <c r="I25" s="1">
        <v>1303.18816048201</v>
      </c>
      <c r="J25" s="1">
        <v>3544.56883931947</v>
      </c>
      <c r="L25" t="s">
        <v>11</v>
      </c>
      <c r="M25">
        <f t="shared" si="1"/>
        <v>1.97642409163458</v>
      </c>
      <c r="N25">
        <f t="shared" si="2"/>
        <v>2.20209034995476</v>
      </c>
      <c r="O25">
        <f t="shared" si="3"/>
        <v>2.24955197395654</v>
      </c>
      <c r="P25">
        <f t="shared" si="4"/>
        <v>2.95850722283952</v>
      </c>
      <c r="Q25">
        <f t="shared" si="5"/>
        <v>1.71372963805572</v>
      </c>
      <c r="R25">
        <f t="shared" si="6"/>
        <v>2.43904176784759</v>
      </c>
      <c r="S25">
        <f t="shared" si="8"/>
        <v>3.04374373812929</v>
      </c>
      <c r="T25">
        <f t="shared" si="7"/>
        <v>2.7199209959124</v>
      </c>
    </row>
    <row r="26" ht="15.6" spans="1:20">
      <c r="A26" t="s">
        <v>11</v>
      </c>
      <c r="B26">
        <v>97.6975829047018</v>
      </c>
      <c r="C26" s="1">
        <v>167.242905876629</v>
      </c>
      <c r="D26" s="1">
        <v>197.9319119006</v>
      </c>
      <c r="E26" s="1">
        <v>875.827973414108</v>
      </c>
      <c r="F26" s="1">
        <v>53.6591968175109</v>
      </c>
      <c r="G26" s="1">
        <v>247.892230025045</v>
      </c>
      <c r="H26" s="1">
        <v>1075.57271396426</v>
      </c>
      <c r="I26" s="1">
        <v>1449.55618358783</v>
      </c>
      <c r="J26" s="1">
        <v>3519.05676787163</v>
      </c>
      <c r="L26" t="s">
        <v>11</v>
      </c>
      <c r="M26">
        <f t="shared" si="1"/>
        <v>1.98988381915239</v>
      </c>
      <c r="N26">
        <f t="shared" si="2"/>
        <v>2.22334770489142</v>
      </c>
      <c r="O26">
        <f t="shared" si="3"/>
        <v>2.29651581969929</v>
      </c>
      <c r="P26">
        <f t="shared" si="4"/>
        <v>2.9424188121799</v>
      </c>
      <c r="Q26">
        <f t="shared" si="5"/>
        <v>1.72964416777063</v>
      </c>
      <c r="R26">
        <f t="shared" si="6"/>
        <v>2.39426291438326</v>
      </c>
      <c r="S26">
        <f t="shared" si="8"/>
        <v>3.03163977614231</v>
      </c>
      <c r="T26">
        <f t="shared" si="7"/>
        <v>2.42767876658739</v>
      </c>
    </row>
    <row r="27" ht="15.6" spans="1:20">
      <c r="A27" t="s">
        <v>11</v>
      </c>
      <c r="B27">
        <v>99.4470117031909</v>
      </c>
      <c r="C27" s="1">
        <v>168.436269377819</v>
      </c>
      <c r="D27" s="1">
        <v>190.461625200751</v>
      </c>
      <c r="E27" s="1">
        <v>870.501826472075</v>
      </c>
      <c r="F27" s="1">
        <v>51.8384486503193</v>
      </c>
      <c r="G27" s="1">
        <v>256.6684357456</v>
      </c>
      <c r="H27" s="1">
        <v>1138.29593154772</v>
      </c>
      <c r="I27" s="1">
        <v>1401.60323125602</v>
      </c>
      <c r="J27" s="1">
        <v>3203.25869427402</v>
      </c>
      <c r="L27" t="s">
        <v>11</v>
      </c>
      <c r="M27">
        <f t="shared" si="1"/>
        <v>1.99759173748244</v>
      </c>
      <c r="N27">
        <f t="shared" si="2"/>
        <v>2.22643561385385</v>
      </c>
      <c r="O27">
        <f t="shared" si="3"/>
        <v>2.27980748582581</v>
      </c>
      <c r="P27">
        <f t="shared" si="4"/>
        <v>2.93976968668358</v>
      </c>
      <c r="Q27">
        <f t="shared" si="5"/>
        <v>1.71465199609002</v>
      </c>
      <c r="R27">
        <f t="shared" si="6"/>
        <v>2.40937246382388</v>
      </c>
      <c r="S27">
        <f t="shared" si="8"/>
        <v>3.05625518361476</v>
      </c>
      <c r="T27">
        <f t="shared" si="7"/>
        <v>2.28542473564611</v>
      </c>
    </row>
    <row r="28" ht="15.6" spans="1:20">
      <c r="A28" t="s">
        <v>11</v>
      </c>
      <c r="B28">
        <v>97.820782115863</v>
      </c>
      <c r="C28" s="1">
        <v>160.679406620088</v>
      </c>
      <c r="D28" s="1">
        <v>177.872106498469</v>
      </c>
      <c r="E28" s="1">
        <v>900.108937414553</v>
      </c>
      <c r="F28" s="1">
        <v>50.5798106555493</v>
      </c>
      <c r="G28" s="1">
        <v>263.213402723641</v>
      </c>
      <c r="H28" s="1">
        <v>1090.12963818158</v>
      </c>
      <c r="I28" s="1">
        <v>1443.14387019462</v>
      </c>
      <c r="J28" s="1">
        <v>3223.94415761011</v>
      </c>
      <c r="L28" t="s">
        <v>11</v>
      </c>
      <c r="M28">
        <f t="shared" si="1"/>
        <v>1.99043113085539</v>
      </c>
      <c r="N28">
        <f t="shared" si="2"/>
        <v>2.20596021923777</v>
      </c>
      <c r="O28">
        <f t="shared" si="3"/>
        <v>2.2501078483448</v>
      </c>
      <c r="P28">
        <f t="shared" si="4"/>
        <v>2.95429507394482</v>
      </c>
      <c r="Q28">
        <f t="shared" si="5"/>
        <v>1.70397719923923</v>
      </c>
      <c r="R28">
        <f t="shared" si="6"/>
        <v>2.42030799961032</v>
      </c>
      <c r="S28">
        <f t="shared" si="8"/>
        <v>3.0374781472976</v>
      </c>
      <c r="T28">
        <f t="shared" si="7"/>
        <v>2.23397280353991</v>
      </c>
    </row>
    <row r="29" ht="15.6" spans="1:20">
      <c r="A29" t="s">
        <v>11</v>
      </c>
      <c r="B29">
        <v>99.3238124920297</v>
      </c>
      <c r="C29" s="1">
        <v>171.718019006089</v>
      </c>
      <c r="D29" s="1">
        <v>192.964360846386</v>
      </c>
      <c r="E29" s="1">
        <v>833.845403400437</v>
      </c>
      <c r="F29" s="1">
        <v>51.8995475821043</v>
      </c>
      <c r="G29" s="1">
        <v>272.08877461053</v>
      </c>
      <c r="H29" s="1">
        <v>1066.36760012095</v>
      </c>
      <c r="I29" s="1">
        <v>1307.92769646829</v>
      </c>
      <c r="J29" s="1">
        <v>3172.92001471443</v>
      </c>
      <c r="L29" t="s">
        <v>11</v>
      </c>
      <c r="M29">
        <f t="shared" si="1"/>
        <v>1.99705338136655</v>
      </c>
      <c r="N29">
        <f t="shared" si="2"/>
        <v>2.23481586967645</v>
      </c>
      <c r="O29">
        <f t="shared" si="3"/>
        <v>2.28547710529278</v>
      </c>
      <c r="P29">
        <f t="shared" si="4"/>
        <v>2.92108553903856</v>
      </c>
      <c r="Q29">
        <f t="shared" si="5"/>
        <v>1.71516357204013</v>
      </c>
      <c r="R29">
        <f t="shared" si="6"/>
        <v>2.4347106247446</v>
      </c>
      <c r="S29">
        <f t="shared" si="8"/>
        <v>3.02790694126097</v>
      </c>
      <c r="T29">
        <f t="shared" si="7"/>
        <v>2.42591392726222</v>
      </c>
    </row>
    <row r="30" ht="15.6" spans="1:20">
      <c r="A30" t="s">
        <v>11</v>
      </c>
      <c r="B30">
        <v>97.9932610114887</v>
      </c>
      <c r="C30" s="1">
        <v>175.994238218685</v>
      </c>
      <c r="D30" s="1">
        <v>191.750913260624</v>
      </c>
      <c r="E30" s="1">
        <v>858.596321542825</v>
      </c>
      <c r="F30" s="1">
        <v>50.6042502282632</v>
      </c>
      <c r="G30" s="1">
        <v>274.964593434215</v>
      </c>
      <c r="H30" s="1">
        <v>1181.32448695481</v>
      </c>
      <c r="I30" s="1">
        <v>1424.18572624949</v>
      </c>
      <c r="J30" s="1">
        <v>3489.40760375657</v>
      </c>
      <c r="L30" t="s">
        <v>11</v>
      </c>
      <c r="M30">
        <f t="shared" si="1"/>
        <v>1.99119621032355</v>
      </c>
      <c r="N30">
        <f t="shared" si="2"/>
        <v>2.24549844991192</v>
      </c>
      <c r="O30">
        <f t="shared" si="3"/>
        <v>2.28273744105964</v>
      </c>
      <c r="P30">
        <f t="shared" si="4"/>
        <v>2.93378902351324</v>
      </c>
      <c r="Q30">
        <f t="shared" si="5"/>
        <v>1.7041869945703</v>
      </c>
      <c r="R30">
        <f t="shared" si="6"/>
        <v>2.43927677431708</v>
      </c>
      <c r="S30">
        <f t="shared" si="8"/>
        <v>3.07236920628223</v>
      </c>
      <c r="T30">
        <f t="shared" si="7"/>
        <v>2.45010713100301</v>
      </c>
    </row>
    <row r="31" ht="15.6" spans="1:20">
      <c r="A31" t="s">
        <v>11</v>
      </c>
      <c r="B31">
        <v>90.1331513394041</v>
      </c>
      <c r="C31" s="1">
        <v>166.016393389296</v>
      </c>
      <c r="D31" s="1">
        <v>180.261081432938</v>
      </c>
      <c r="E31" s="1">
        <v>904.025221930753</v>
      </c>
      <c r="F31" s="1">
        <v>55.2599888302767</v>
      </c>
      <c r="G31" s="1">
        <v>262.965487307806</v>
      </c>
      <c r="H31" s="1">
        <v>1060.58764491702</v>
      </c>
      <c r="I31" s="1">
        <v>1308.20649270278</v>
      </c>
      <c r="J31" s="1">
        <v>3502.50839720276</v>
      </c>
      <c r="L31" t="s">
        <v>11</v>
      </c>
      <c r="M31">
        <f t="shared" si="1"/>
        <v>1.95488455563752</v>
      </c>
      <c r="N31">
        <f t="shared" si="2"/>
        <v>2.22015097482913</v>
      </c>
      <c r="O31">
        <f t="shared" si="3"/>
        <v>2.25590197218341</v>
      </c>
      <c r="P31">
        <f t="shared" si="4"/>
        <v>2.95618054728128</v>
      </c>
      <c r="Q31">
        <f t="shared" si="5"/>
        <v>1.74241079279639</v>
      </c>
      <c r="R31">
        <f t="shared" si="6"/>
        <v>2.41989875360261</v>
      </c>
      <c r="S31">
        <f t="shared" si="8"/>
        <v>3.02554656359377</v>
      </c>
      <c r="T31">
        <f t="shared" si="7"/>
        <v>2.67733604498974</v>
      </c>
    </row>
    <row r="32" ht="15.6" spans="1:20">
      <c r="A32" t="s">
        <v>11</v>
      </c>
      <c r="B32">
        <v>91.8825801378931</v>
      </c>
      <c r="C32" s="1">
        <v>165.320264680269</v>
      </c>
      <c r="D32" s="1">
        <v>179.275155269506</v>
      </c>
      <c r="E32" s="1">
        <v>842.461229336078</v>
      </c>
      <c r="F32" s="1">
        <v>54.856735880496</v>
      </c>
      <c r="G32" s="1">
        <v>248.487227023049</v>
      </c>
      <c r="H32" s="1">
        <v>1082.20895882804</v>
      </c>
      <c r="I32" s="1">
        <v>1334.69213497907</v>
      </c>
      <c r="J32" s="1">
        <v>3534.22610765143</v>
      </c>
      <c r="L32" t="s">
        <v>11</v>
      </c>
      <c r="M32">
        <f t="shared" si="1"/>
        <v>1.96323318203797</v>
      </c>
      <c r="N32">
        <f t="shared" si="2"/>
        <v>2.21832609192233</v>
      </c>
      <c r="O32">
        <f t="shared" si="3"/>
        <v>2.25352010731466</v>
      </c>
      <c r="P32">
        <f t="shared" si="4"/>
        <v>2.92554992346285</v>
      </c>
      <c r="Q32">
        <f t="shared" si="5"/>
        <v>1.73922996237782</v>
      </c>
      <c r="R32">
        <f t="shared" si="6"/>
        <v>2.39530406962478</v>
      </c>
      <c r="S32">
        <f t="shared" si="8"/>
        <v>3.03431112482247</v>
      </c>
      <c r="T32">
        <f t="shared" si="7"/>
        <v>2.6479710301933</v>
      </c>
    </row>
    <row r="33" ht="15.6" spans="1:20">
      <c r="A33" t="s">
        <v>11</v>
      </c>
      <c r="B33">
        <v>94.5190432567428</v>
      </c>
      <c r="C33" s="1">
        <v>175.132364578937</v>
      </c>
      <c r="D33" s="1">
        <v>185.266552724207</v>
      </c>
      <c r="E33" s="1">
        <v>839.798155865062</v>
      </c>
      <c r="F33" s="1">
        <v>54.4779225034293</v>
      </c>
      <c r="G33" s="1">
        <v>267.080883210665</v>
      </c>
      <c r="H33" s="1">
        <v>1177.0430386556</v>
      </c>
      <c r="I33" s="1">
        <v>1357.55342620703</v>
      </c>
      <c r="J33" s="1">
        <v>3276.34733139487</v>
      </c>
      <c r="L33" t="s">
        <v>11</v>
      </c>
      <c r="M33">
        <f t="shared" si="1"/>
        <v>1.97551931695504</v>
      </c>
      <c r="N33">
        <f t="shared" si="2"/>
        <v>2.243366411413</v>
      </c>
      <c r="O33">
        <f t="shared" si="3"/>
        <v>2.26779702062239</v>
      </c>
      <c r="P33">
        <f t="shared" si="4"/>
        <v>2.92417491662425</v>
      </c>
      <c r="Q33">
        <f t="shared" si="5"/>
        <v>1.73622053755194</v>
      </c>
      <c r="R33">
        <f t="shared" si="6"/>
        <v>2.42664280373369</v>
      </c>
      <c r="S33">
        <f t="shared" si="8"/>
        <v>3.07079234313987</v>
      </c>
      <c r="T33">
        <f t="shared" si="7"/>
        <v>2.41342054621666</v>
      </c>
    </row>
    <row r="34" ht="15.6" spans="1:20">
      <c r="A34" t="s">
        <v>11</v>
      </c>
      <c r="B34">
        <v>90.6259481840489</v>
      </c>
      <c r="C34" s="1">
        <v>162.93353767789</v>
      </c>
      <c r="D34" s="1">
        <v>190.309944252531</v>
      </c>
      <c r="E34" s="1">
        <v>875.514670652812</v>
      </c>
      <c r="F34" s="1">
        <v>51.6673716413214</v>
      </c>
      <c r="G34" s="1">
        <v>273.576267105539</v>
      </c>
      <c r="H34" s="1">
        <v>1136.797424643</v>
      </c>
      <c r="I34" s="1">
        <v>1297.05464332329</v>
      </c>
      <c r="J34" s="1">
        <v>3199.12160160681</v>
      </c>
      <c r="L34" t="s">
        <v>11</v>
      </c>
      <c r="M34">
        <f t="shared" si="1"/>
        <v>1.95725256345708</v>
      </c>
      <c r="N34">
        <f t="shared" si="2"/>
        <v>2.21201048718949</v>
      </c>
      <c r="O34">
        <f t="shared" si="3"/>
        <v>2.27946148203986</v>
      </c>
      <c r="P34">
        <f t="shared" si="4"/>
        <v>2.94226342778118</v>
      </c>
      <c r="Q34">
        <f t="shared" si="5"/>
        <v>1.71321636921541</v>
      </c>
      <c r="R34">
        <f t="shared" si="6"/>
        <v>2.43707841939251</v>
      </c>
      <c r="S34">
        <f t="shared" si="8"/>
        <v>3.05568308104837</v>
      </c>
      <c r="T34">
        <f t="shared" si="7"/>
        <v>2.46645090711836</v>
      </c>
    </row>
    <row r="35" ht="15.6" spans="1:20">
      <c r="A35" t="s">
        <v>11</v>
      </c>
      <c r="B35">
        <v>97.820782115863</v>
      </c>
      <c r="C35" s="1">
        <v>174.535682828342</v>
      </c>
      <c r="D35" s="1">
        <v>187.845128843952</v>
      </c>
      <c r="E35" s="1">
        <v>879.744257930309</v>
      </c>
      <c r="F35" s="1">
        <v>55.1011316076359</v>
      </c>
      <c r="G35" s="1">
        <v>259.593837652452</v>
      </c>
      <c r="H35" s="1">
        <v>1097.40810029025</v>
      </c>
      <c r="I35" s="1">
        <v>1344.17120695164</v>
      </c>
      <c r="J35" s="1">
        <v>3286.00054761838</v>
      </c>
      <c r="L35" t="s">
        <v>11</v>
      </c>
      <c r="M35">
        <f t="shared" ref="M35:M66" si="9">LOG10(B35)</f>
        <v>1.99043113085539</v>
      </c>
      <c r="N35">
        <f t="shared" ref="N35:N66" si="10">LOG10(C35)</f>
        <v>2.24188422941106</v>
      </c>
      <c r="O35">
        <f t="shared" ref="O35:O66" si="11">LOG10(D35)</f>
        <v>2.27379993752226</v>
      </c>
      <c r="P35">
        <f t="shared" ref="P35:P66" si="12">LOG10(E35)</f>
        <v>2.9443564408868</v>
      </c>
      <c r="Q35">
        <f t="shared" ref="Q35:Q66" si="13">LOG10(F35)</f>
        <v>1.74116051801522</v>
      </c>
      <c r="R35">
        <f t="shared" ref="R35:R66" si="14">LOG10(G35)</f>
        <v>2.41429437878588</v>
      </c>
      <c r="S35">
        <f t="shared" si="8"/>
        <v>3.04036816152652</v>
      </c>
      <c r="T35">
        <f t="shared" ref="T35:T66" si="15">J35/I35</f>
        <v>2.44462947176981</v>
      </c>
    </row>
    <row r="36" ht="15.6" spans="1:20">
      <c r="A36" t="s">
        <v>11</v>
      </c>
      <c r="B36">
        <v>98.535337540598</v>
      </c>
      <c r="C36" s="1">
        <v>164.624135971242</v>
      </c>
      <c r="D36" s="1">
        <v>193.191882268716</v>
      </c>
      <c r="E36" s="1">
        <v>910.761231298619</v>
      </c>
      <c r="F36" s="1">
        <v>54.1479882717906</v>
      </c>
      <c r="G36" s="1">
        <v>268.617958788842</v>
      </c>
      <c r="H36" s="1">
        <v>1169.55050413198</v>
      </c>
      <c r="I36" s="1">
        <v>1352.53509398626</v>
      </c>
      <c r="J36" s="1">
        <v>3195.67402438413</v>
      </c>
      <c r="L36" t="s">
        <v>11</v>
      </c>
      <c r="M36">
        <f t="shared" si="9"/>
        <v>1.99359200863611</v>
      </c>
      <c r="N36">
        <f t="shared" si="10"/>
        <v>2.21649350858392</v>
      </c>
      <c r="O36">
        <f t="shared" si="11"/>
        <v>2.28598887383947</v>
      </c>
      <c r="P36">
        <f t="shared" si="12"/>
        <v>2.95940453556692</v>
      </c>
      <c r="Q36">
        <f t="shared" si="13"/>
        <v>1.73358232617482</v>
      </c>
      <c r="R36">
        <f t="shared" si="14"/>
        <v>2.42913504460288</v>
      </c>
      <c r="S36">
        <f t="shared" si="8"/>
        <v>3.068018980478</v>
      </c>
      <c r="T36">
        <f t="shared" si="15"/>
        <v>2.36272909929877</v>
      </c>
    </row>
    <row r="37" ht="15.6" spans="1:20">
      <c r="A37" t="s">
        <v>11</v>
      </c>
      <c r="B37">
        <v>99.3238124920297</v>
      </c>
      <c r="C37" s="1">
        <v>162.602047816449</v>
      </c>
      <c r="D37" s="1">
        <v>194.519090565644</v>
      </c>
      <c r="E37" s="1">
        <v>858.283018781529</v>
      </c>
      <c r="F37" s="1">
        <v>50.5553710828353</v>
      </c>
      <c r="G37" s="1">
        <v>259.643420735619</v>
      </c>
      <c r="H37" s="1">
        <v>1155.42172474457</v>
      </c>
      <c r="I37" s="1">
        <v>1335.24972744805</v>
      </c>
      <c r="J37" s="1">
        <v>3436.31491452728</v>
      </c>
      <c r="L37" t="s">
        <v>11</v>
      </c>
      <c r="M37">
        <f t="shared" si="9"/>
        <v>1.99705338136655</v>
      </c>
      <c r="N37">
        <f t="shared" si="10"/>
        <v>2.21112601081391</v>
      </c>
      <c r="O37">
        <f t="shared" si="11"/>
        <v>2.28896223044556</v>
      </c>
      <c r="P37">
        <f t="shared" si="12"/>
        <v>2.9336305200486</v>
      </c>
      <c r="Q37">
        <f t="shared" si="13"/>
        <v>1.70376730251301</v>
      </c>
      <c r="R37">
        <f t="shared" si="14"/>
        <v>2.41437732221543</v>
      </c>
      <c r="S37">
        <f t="shared" ref="S37:S68" si="16">LOG10(H37)</f>
        <v>3.06274052907694</v>
      </c>
      <c r="T37">
        <f t="shared" si="15"/>
        <v>2.57353725216243</v>
      </c>
    </row>
    <row r="38" ht="15.6" spans="1:20">
      <c r="A38" t="s">
        <v>11</v>
      </c>
      <c r="B38">
        <v>98.7078164362237</v>
      </c>
      <c r="C38" s="1">
        <v>176.889260844577</v>
      </c>
      <c r="D38" s="1">
        <v>189.324018089099</v>
      </c>
      <c r="E38" s="1">
        <v>900.892194317793</v>
      </c>
      <c r="F38" s="1">
        <v>56.4697476796188</v>
      </c>
      <c r="G38" s="1">
        <v>274.022514854042</v>
      </c>
      <c r="H38" s="1">
        <v>1184.74964559418</v>
      </c>
      <c r="I38" s="1">
        <v>1374.83879274524</v>
      </c>
      <c r="J38" s="1">
        <v>3325.30292795694</v>
      </c>
      <c r="L38" t="s">
        <v>11</v>
      </c>
      <c r="M38">
        <f t="shared" si="9"/>
        <v>1.99435154477409</v>
      </c>
      <c r="N38">
        <f t="shared" si="10"/>
        <v>2.24770146718041</v>
      </c>
      <c r="O38">
        <f t="shared" si="11"/>
        <v>2.27720571307572</v>
      </c>
      <c r="P38">
        <f t="shared" si="12"/>
        <v>2.95467282403775</v>
      </c>
      <c r="Q38">
        <f t="shared" si="13"/>
        <v>1.75181584720927</v>
      </c>
      <c r="R38">
        <f t="shared" si="14"/>
        <v>2.43778624776621</v>
      </c>
      <c r="S38">
        <f t="shared" si="16"/>
        <v>3.07362658745668</v>
      </c>
      <c r="T38">
        <f t="shared" si="15"/>
        <v>2.41868570010093</v>
      </c>
    </row>
    <row r="39" ht="15.6" spans="1:20">
      <c r="A39" t="s">
        <v>11</v>
      </c>
      <c r="B39">
        <v>91.1433848709259</v>
      </c>
      <c r="C39" s="1">
        <v>176.822962872288</v>
      </c>
      <c r="D39" s="1">
        <v>179.578517165947</v>
      </c>
      <c r="E39" s="1">
        <v>887.420175582062</v>
      </c>
      <c r="F39" s="1">
        <v>56.0420551571242</v>
      </c>
      <c r="G39" s="1">
        <v>249.330139436888</v>
      </c>
      <c r="H39" s="1">
        <v>1167.83792481229</v>
      </c>
      <c r="I39" s="1">
        <v>1372.88721910383</v>
      </c>
      <c r="J39" s="1">
        <v>3233.59737383362</v>
      </c>
      <c r="L39" t="s">
        <v>11</v>
      </c>
      <c r="M39">
        <f t="shared" si="9"/>
        <v>1.95972515331674</v>
      </c>
      <c r="N39">
        <f t="shared" si="10"/>
        <v>2.24753866339851</v>
      </c>
      <c r="O39">
        <f t="shared" si="11"/>
        <v>2.25425438113794</v>
      </c>
      <c r="P39">
        <f t="shared" si="12"/>
        <v>2.94812929821911</v>
      </c>
      <c r="Q39">
        <f t="shared" si="13"/>
        <v>1.74851405322032</v>
      </c>
      <c r="R39">
        <f t="shared" si="14"/>
        <v>2.39677477990755</v>
      </c>
      <c r="S39">
        <f t="shared" si="16"/>
        <v>3.06738257458821</v>
      </c>
      <c r="T39">
        <f t="shared" si="15"/>
        <v>2.3553262998139</v>
      </c>
    </row>
    <row r="40" ht="15.6" spans="1:20">
      <c r="A40" t="s">
        <v>11</v>
      </c>
      <c r="B40">
        <v>97.0569470066636</v>
      </c>
      <c r="C40" s="1">
        <v>163.961156248359</v>
      </c>
      <c r="D40" s="1">
        <v>190.916668045412</v>
      </c>
      <c r="E40" s="1">
        <v>877.081184459293</v>
      </c>
      <c r="F40" s="1">
        <v>56.5186268250468</v>
      </c>
      <c r="G40" s="1">
        <v>253.842200005083</v>
      </c>
      <c r="H40" s="1">
        <v>1154.35136266977</v>
      </c>
      <c r="I40" s="1">
        <v>1442.02868525667</v>
      </c>
      <c r="J40" s="1">
        <v>3261.86750705961</v>
      </c>
      <c r="L40" t="s">
        <v>11</v>
      </c>
      <c r="M40">
        <f t="shared" si="9"/>
        <v>1.98702662616109</v>
      </c>
      <c r="N40">
        <f t="shared" si="10"/>
        <v>2.21474097228481</v>
      </c>
      <c r="O40">
        <f t="shared" si="11"/>
        <v>2.28084384627812</v>
      </c>
      <c r="P40">
        <f t="shared" si="12"/>
        <v>2.94303979442746</v>
      </c>
      <c r="Q40">
        <f t="shared" si="13"/>
        <v>1.75219160169829</v>
      </c>
      <c r="R40">
        <f t="shared" si="14"/>
        <v>2.4045638230615</v>
      </c>
      <c r="S40">
        <f t="shared" si="16"/>
        <v>3.06233801994864</v>
      </c>
      <c r="T40">
        <f t="shared" si="15"/>
        <v>2.26199904371459</v>
      </c>
    </row>
    <row r="41" ht="15.6" spans="1:20">
      <c r="A41" t="s">
        <v>11</v>
      </c>
      <c r="B41">
        <v>89.1475576501144</v>
      </c>
      <c r="C41" s="1">
        <v>169.264994031422</v>
      </c>
      <c r="D41" s="1">
        <v>192.39555729056</v>
      </c>
      <c r="E41" s="1">
        <v>858.909624304121</v>
      </c>
      <c r="F41" s="1">
        <v>50.921964673545</v>
      </c>
      <c r="G41" s="1">
        <v>259.494671486118</v>
      </c>
      <c r="H41" s="1">
        <v>1064.01280355639</v>
      </c>
      <c r="I41" s="1">
        <v>1329.39500652381</v>
      </c>
      <c r="J41" s="1">
        <v>3212.222395053</v>
      </c>
      <c r="L41" t="s">
        <v>11</v>
      </c>
      <c r="M41">
        <f t="shared" si="9"/>
        <v>1.95010944943389</v>
      </c>
      <c r="N41">
        <f t="shared" si="10"/>
        <v>2.22856715024747</v>
      </c>
      <c r="O41">
        <f t="shared" si="11"/>
        <v>2.28419503928978</v>
      </c>
      <c r="P41">
        <f t="shared" si="12"/>
        <v>2.93394746915034</v>
      </c>
      <c r="Q41">
        <f t="shared" si="13"/>
        <v>1.70690515127422</v>
      </c>
      <c r="R41">
        <f t="shared" si="14"/>
        <v>2.41412844438897</v>
      </c>
      <c r="S41">
        <f t="shared" si="16"/>
        <v>3.02694685397447</v>
      </c>
      <c r="T41">
        <f t="shared" si="15"/>
        <v>2.41630394223649</v>
      </c>
    </row>
    <row r="42" ht="15.6" spans="1:20">
      <c r="A42" t="s">
        <v>11</v>
      </c>
      <c r="B42">
        <v>101.566038135164</v>
      </c>
      <c r="C42" s="1">
        <v>158.325828603853</v>
      </c>
      <c r="D42" s="1">
        <v>191.940514445899</v>
      </c>
      <c r="E42" s="1">
        <v>839.95480724571</v>
      </c>
      <c r="F42" s="1">
        <v>56.298670670621</v>
      </c>
      <c r="G42" s="1">
        <v>275.014176517382</v>
      </c>
      <c r="H42" s="1">
        <v>1144.71810399654</v>
      </c>
      <c r="I42" s="1">
        <v>1335.52852368253</v>
      </c>
      <c r="J42" s="1">
        <v>3514.91967520441</v>
      </c>
      <c r="L42" t="s">
        <v>11</v>
      </c>
      <c r="M42">
        <f t="shared" si="9"/>
        <v>2.00674851192236</v>
      </c>
      <c r="N42">
        <f t="shared" si="10"/>
        <v>2.19955176960092</v>
      </c>
      <c r="O42">
        <f t="shared" si="11"/>
        <v>2.28316665448107</v>
      </c>
      <c r="P42">
        <f t="shared" si="12"/>
        <v>2.92425592000021</v>
      </c>
      <c r="Q42">
        <f t="shared" si="13"/>
        <v>1.75049814037124</v>
      </c>
      <c r="R42">
        <f t="shared" si="14"/>
        <v>2.43935508155602</v>
      </c>
      <c r="S42">
        <f t="shared" si="16"/>
        <v>3.0586985513469</v>
      </c>
      <c r="T42">
        <f t="shared" si="15"/>
        <v>2.63185668660413</v>
      </c>
    </row>
    <row r="43" ht="15.6" spans="1:20">
      <c r="A43" t="s">
        <v>11</v>
      </c>
      <c r="B43">
        <v>98.535337540598</v>
      </c>
      <c r="C43" s="1">
        <v>160.480512703223</v>
      </c>
      <c r="D43" s="1">
        <v>194.026127483928</v>
      </c>
      <c r="E43" s="1">
        <v>878.647698265773</v>
      </c>
      <c r="F43" s="1">
        <v>53.9891310491497</v>
      </c>
      <c r="G43" s="1">
        <v>270.750031365022</v>
      </c>
      <c r="H43" s="1">
        <v>1091.41407267135</v>
      </c>
      <c r="I43" s="1">
        <v>1400.48804631807</v>
      </c>
      <c r="J43" s="1">
        <v>3489.40760375657</v>
      </c>
      <c r="L43" t="s">
        <v>11</v>
      </c>
      <c r="M43">
        <f t="shared" si="9"/>
        <v>1.99359200863611</v>
      </c>
      <c r="N43">
        <f t="shared" si="10"/>
        <v>2.20542230316279</v>
      </c>
      <c r="O43">
        <f t="shared" si="11"/>
        <v>2.28786021579656</v>
      </c>
      <c r="P43">
        <f t="shared" si="12"/>
        <v>2.94381477567793</v>
      </c>
      <c r="Q43">
        <f t="shared" si="13"/>
        <v>1.7323063375917</v>
      </c>
      <c r="R43">
        <f t="shared" si="14"/>
        <v>2.43256851560818</v>
      </c>
      <c r="S43">
        <f t="shared" si="16"/>
        <v>3.03798954926764</v>
      </c>
      <c r="T43">
        <f t="shared" si="15"/>
        <v>2.49156543172956</v>
      </c>
    </row>
    <row r="44" ht="15.6" spans="1:20">
      <c r="A44" t="s">
        <v>11</v>
      </c>
      <c r="B44">
        <v>101.590677977396</v>
      </c>
      <c r="C44" s="1">
        <v>159.41974514661</v>
      </c>
      <c r="D44" s="1">
        <v>190.802907334247</v>
      </c>
      <c r="E44" s="1">
        <v>851.07705527172</v>
      </c>
      <c r="F44" s="1">
        <v>54.8445160941391</v>
      </c>
      <c r="G44" s="1">
        <v>251.065547347732</v>
      </c>
      <c r="H44" s="1">
        <v>1087.98891403198</v>
      </c>
      <c r="I44" s="1">
        <v>1401.60323125602</v>
      </c>
      <c r="J44" s="1">
        <v>3301.85940284271</v>
      </c>
      <c r="L44" t="s">
        <v>11</v>
      </c>
      <c r="M44">
        <f t="shared" si="9"/>
        <v>2.00685385864949</v>
      </c>
      <c r="N44">
        <f t="shared" si="10"/>
        <v>2.20254211051774</v>
      </c>
      <c r="O44">
        <f t="shared" si="11"/>
        <v>2.28058498792364</v>
      </c>
      <c r="P44">
        <f t="shared" si="12"/>
        <v>2.92996888225185</v>
      </c>
      <c r="Q44">
        <f t="shared" si="13"/>
        <v>1.73913320895503</v>
      </c>
      <c r="R44">
        <f t="shared" si="14"/>
        <v>2.3997871204256</v>
      </c>
      <c r="S44">
        <f t="shared" si="16"/>
        <v>3.03662447017901</v>
      </c>
      <c r="T44">
        <f t="shared" si="15"/>
        <v>2.35577325252298</v>
      </c>
    </row>
    <row r="45" ht="15.6" spans="1:20">
      <c r="A45" t="s">
        <v>11</v>
      </c>
      <c r="B45">
        <v>93.6812886208467</v>
      </c>
      <c r="C45" s="1">
        <v>168.20422647481</v>
      </c>
      <c r="D45" s="1">
        <v>177.985867209634</v>
      </c>
      <c r="E45" s="1">
        <v>912.797699247043</v>
      </c>
      <c r="F45" s="1">
        <v>52.0461850183882</v>
      </c>
      <c r="G45" s="1">
        <v>271.890442277862</v>
      </c>
      <c r="H45" s="1">
        <v>1133.37226600363</v>
      </c>
      <c r="I45" s="1">
        <v>1314.3400098615</v>
      </c>
      <c r="J45" s="1">
        <v>3367.36337007365</v>
      </c>
      <c r="L45" t="s">
        <v>11</v>
      </c>
      <c r="M45">
        <f t="shared" si="9"/>
        <v>1.97165285598696</v>
      </c>
      <c r="N45">
        <f t="shared" si="10"/>
        <v>2.22583690413506</v>
      </c>
      <c r="O45">
        <f t="shared" si="11"/>
        <v>2.25038551895751</v>
      </c>
      <c r="P45">
        <f t="shared" si="12"/>
        <v>2.96037453675024</v>
      </c>
      <c r="Q45">
        <f t="shared" si="13"/>
        <v>1.71638890125897</v>
      </c>
      <c r="R45">
        <f t="shared" si="14"/>
        <v>2.43439394116992</v>
      </c>
      <c r="S45">
        <f t="shared" si="16"/>
        <v>3.05437258110506</v>
      </c>
      <c r="T45">
        <f t="shared" si="15"/>
        <v>2.5620184615916</v>
      </c>
    </row>
    <row r="46" ht="15.6" spans="1:20">
      <c r="A46" t="s">
        <v>12</v>
      </c>
      <c r="B46">
        <v>88.1126842763604</v>
      </c>
      <c r="C46" s="1">
        <v>151.762329347312</v>
      </c>
      <c r="D46" s="1">
        <v>163.272815232268</v>
      </c>
      <c r="E46" s="1">
        <v>770.401594237985</v>
      </c>
      <c r="F46" s="1">
        <v>50.958624032616</v>
      </c>
      <c r="G46" s="1">
        <v>218.78696020603</v>
      </c>
      <c r="H46" s="1">
        <v>961.043971960327</v>
      </c>
      <c r="I46" s="1">
        <v>1180.51781730761</v>
      </c>
      <c r="J46" s="1">
        <v>2941.93234079478</v>
      </c>
      <c r="K46" s="2"/>
      <c r="L46" t="s">
        <v>12</v>
      </c>
      <c r="M46">
        <f t="shared" si="9"/>
        <v>1.945038431848</v>
      </c>
      <c r="N46">
        <f t="shared" si="10"/>
        <v>2.18116398376701</v>
      </c>
      <c r="O46">
        <f t="shared" si="11"/>
        <v>2.21291388113946</v>
      </c>
      <c r="P46">
        <f t="shared" si="12"/>
        <v>2.88671717282889</v>
      </c>
      <c r="Q46">
        <f t="shared" si="13"/>
        <v>1.70721769281415</v>
      </c>
      <c r="R46">
        <f t="shared" si="14"/>
        <v>2.34002143430068</v>
      </c>
      <c r="S46">
        <f t="shared" si="16"/>
        <v>2.98274325899304</v>
      </c>
      <c r="T46">
        <f t="shared" si="15"/>
        <v>2.49206941027321</v>
      </c>
    </row>
    <row r="47" ht="15.6" spans="1:20">
      <c r="A47" t="s">
        <v>12</v>
      </c>
      <c r="B47">
        <v>82.5687197741063</v>
      </c>
      <c r="C47" s="1">
        <v>145.894958799798</v>
      </c>
      <c r="D47" s="1">
        <v>168.960850790528</v>
      </c>
      <c r="E47" s="1">
        <v>700.221775707669</v>
      </c>
      <c r="F47" s="1">
        <v>50.958624032616</v>
      </c>
      <c r="G47" s="1">
        <v>207.977848075629</v>
      </c>
      <c r="H47" s="1">
        <v>1004.28659978237</v>
      </c>
      <c r="I47" s="1">
        <v>1124.20097794118</v>
      </c>
      <c r="J47" s="1">
        <v>2955.03313424097</v>
      </c>
      <c r="K47" s="2"/>
      <c r="L47" t="s">
        <v>12</v>
      </c>
      <c r="M47">
        <f t="shared" si="9"/>
        <v>1.91681555092325</v>
      </c>
      <c r="N47">
        <f t="shared" si="10"/>
        <v>2.16404028570253</v>
      </c>
      <c r="O47">
        <f t="shared" si="11"/>
        <v>2.22778608771866</v>
      </c>
      <c r="P47">
        <f t="shared" si="12"/>
        <v>2.84523561245962</v>
      </c>
      <c r="Q47">
        <f t="shared" si="13"/>
        <v>1.70721769281415</v>
      </c>
      <c r="R47">
        <f t="shared" si="14"/>
        <v>2.31801708029525</v>
      </c>
      <c r="S47">
        <f t="shared" si="16"/>
        <v>3.0018576679306</v>
      </c>
      <c r="T47">
        <f t="shared" si="15"/>
        <v>2.62856303474555</v>
      </c>
    </row>
    <row r="48" ht="15.6" spans="1:20">
      <c r="A48" t="s">
        <v>12</v>
      </c>
      <c r="B48">
        <v>89.0736381234177</v>
      </c>
      <c r="C48" s="1">
        <v>146.690534467257</v>
      </c>
      <c r="D48" s="1">
        <v>171.387745962052</v>
      </c>
      <c r="E48" s="1">
        <v>731.708703217922</v>
      </c>
      <c r="F48" s="1">
        <v>51.8262288639623</v>
      </c>
      <c r="G48" s="1">
        <v>234.70312990263</v>
      </c>
      <c r="H48" s="1">
        <v>915.018402743792</v>
      </c>
      <c r="I48" s="1">
        <v>1243.80456253622</v>
      </c>
      <c r="J48" s="1">
        <v>2817.81956077826</v>
      </c>
      <c r="K48" s="2"/>
      <c r="L48" t="s">
        <v>12</v>
      </c>
      <c r="M48">
        <f t="shared" si="9"/>
        <v>1.94974919100053</v>
      </c>
      <c r="N48">
        <f t="shared" si="10"/>
        <v>2.16640209093077</v>
      </c>
      <c r="O48">
        <f t="shared" si="11"/>
        <v>2.23397976711279</v>
      </c>
      <c r="P48">
        <f t="shared" si="12"/>
        <v>2.86433822072567</v>
      </c>
      <c r="Q48">
        <f t="shared" si="13"/>
        <v>1.7145496085471</v>
      </c>
      <c r="R48">
        <f t="shared" si="14"/>
        <v>2.37051888120651</v>
      </c>
      <c r="S48">
        <f t="shared" si="16"/>
        <v>2.96142982863444</v>
      </c>
      <c r="T48">
        <f t="shared" si="15"/>
        <v>2.26548418107785</v>
      </c>
    </row>
    <row r="49" ht="15.6" spans="1:20">
      <c r="A49" t="s">
        <v>12</v>
      </c>
      <c r="B49">
        <v>94.3465643611172</v>
      </c>
      <c r="C49" s="1">
        <v>150.568965846123</v>
      </c>
      <c r="D49" s="1">
        <v>167.709482967711</v>
      </c>
      <c r="E49" s="1">
        <v>743.614208147173</v>
      </c>
      <c r="F49" s="1">
        <v>51.7773497185344</v>
      </c>
      <c r="G49" s="1">
        <v>217.894464709025</v>
      </c>
      <c r="H49" s="1">
        <v>906.669578560328</v>
      </c>
      <c r="I49" s="1">
        <v>1263.04150271584</v>
      </c>
      <c r="J49" s="1">
        <v>2860.56951833951</v>
      </c>
      <c r="K49" s="2"/>
      <c r="L49" t="s">
        <v>12</v>
      </c>
      <c r="M49">
        <f t="shared" si="9"/>
        <v>1.9747260899151</v>
      </c>
      <c r="N49">
        <f t="shared" si="10"/>
        <v>2.17773546754415</v>
      </c>
      <c r="O49">
        <f t="shared" si="11"/>
        <v>2.22455762005457</v>
      </c>
      <c r="P49">
        <f t="shared" si="12"/>
        <v>2.87134767919153</v>
      </c>
      <c r="Q49">
        <f t="shared" si="13"/>
        <v>1.71413981681973</v>
      </c>
      <c r="R49">
        <f t="shared" si="14"/>
        <v>2.33824619776869</v>
      </c>
      <c r="S49">
        <f t="shared" si="16"/>
        <v>2.95744904411305</v>
      </c>
      <c r="T49">
        <f t="shared" si="15"/>
        <v>2.26482622478248</v>
      </c>
    </row>
    <row r="50" ht="15.6" spans="1:20">
      <c r="A50" t="s">
        <v>12</v>
      </c>
      <c r="B50">
        <v>91.044825501997</v>
      </c>
      <c r="C50" s="1">
        <v>143.707125714284</v>
      </c>
      <c r="D50" s="1">
        <v>163.689937839873</v>
      </c>
      <c r="E50" s="1">
        <v>747.530492663373</v>
      </c>
      <c r="F50" s="1">
        <v>49.2234143699233</v>
      </c>
      <c r="G50" s="1">
        <v>229.695238502765</v>
      </c>
      <c r="H50" s="1">
        <v>934.498992505209</v>
      </c>
      <c r="I50" s="1">
        <v>1217.31892025993</v>
      </c>
      <c r="J50" s="1">
        <v>2753.00510899185</v>
      </c>
      <c r="K50" s="2"/>
      <c r="L50" t="s">
        <v>12</v>
      </c>
      <c r="M50">
        <f t="shared" si="9"/>
        <v>1.95925526787076</v>
      </c>
      <c r="N50">
        <f t="shared" si="10"/>
        <v>2.15747830314931</v>
      </c>
      <c r="O50">
        <f t="shared" si="11"/>
        <v>2.21402198378013</v>
      </c>
      <c r="P50">
        <f t="shared" si="12"/>
        <v>2.87362891274943</v>
      </c>
      <c r="Q50">
        <f t="shared" si="13"/>
        <v>1.6921717351406</v>
      </c>
      <c r="R50">
        <f t="shared" si="14"/>
        <v>2.36115199252455</v>
      </c>
      <c r="S50">
        <f t="shared" si="16"/>
        <v>2.97057883749691</v>
      </c>
      <c r="T50">
        <f t="shared" si="15"/>
        <v>2.26153152076533</v>
      </c>
    </row>
    <row r="51" ht="15.6" spans="1:20">
      <c r="A51" t="s">
        <v>12</v>
      </c>
      <c r="B51">
        <v>92.0057793490543</v>
      </c>
      <c r="C51" s="1">
        <v>143.707125714284</v>
      </c>
      <c r="D51" s="1">
        <v>152.275946486298</v>
      </c>
      <c r="E51" s="1">
        <v>758.966043450679</v>
      </c>
      <c r="F51" s="1">
        <v>46.3151052169595</v>
      </c>
      <c r="G51" s="1">
        <v>214.671564303171</v>
      </c>
      <c r="H51" s="1">
        <v>949.055916722532</v>
      </c>
      <c r="I51" s="1">
        <v>1197.80318384582</v>
      </c>
      <c r="J51" s="1">
        <v>3119.1378100406</v>
      </c>
      <c r="K51" s="2"/>
      <c r="L51" t="s">
        <v>12</v>
      </c>
      <c r="M51">
        <f t="shared" si="9"/>
        <v>1.96381510843871</v>
      </c>
      <c r="N51">
        <f t="shared" si="10"/>
        <v>2.15747830314931</v>
      </c>
      <c r="O51">
        <f t="shared" si="11"/>
        <v>2.18263130758242</v>
      </c>
      <c r="P51">
        <f t="shared" si="12"/>
        <v>2.88022234576124</v>
      </c>
      <c r="Q51">
        <f t="shared" si="13"/>
        <v>1.66572265500281</v>
      </c>
      <c r="R51">
        <f t="shared" si="14"/>
        <v>2.33177452098912</v>
      </c>
      <c r="S51">
        <f t="shared" si="16"/>
        <v>2.97729180105599</v>
      </c>
      <c r="T51">
        <f t="shared" si="15"/>
        <v>2.60404868855491</v>
      </c>
    </row>
    <row r="52" ht="15.6" spans="1:20">
      <c r="A52" t="s">
        <v>12</v>
      </c>
      <c r="B52">
        <v>82.9136775653576</v>
      </c>
      <c r="C52" s="1">
        <v>135.453028164391</v>
      </c>
      <c r="D52" s="1">
        <v>167.102759174829</v>
      </c>
      <c r="E52" s="1">
        <v>706.957785075534</v>
      </c>
      <c r="F52" s="1">
        <v>48.7101833429297</v>
      </c>
      <c r="G52" s="1">
        <v>215.861558299179</v>
      </c>
      <c r="H52" s="1">
        <v>918.015416553241</v>
      </c>
      <c r="I52" s="1">
        <v>1207.28225581839</v>
      </c>
      <c r="J52" s="1">
        <v>2875.04934267477</v>
      </c>
      <c r="K52" s="2"/>
      <c r="L52" t="s">
        <v>12</v>
      </c>
      <c r="M52">
        <f t="shared" si="9"/>
        <v>1.91862617833303</v>
      </c>
      <c r="N52">
        <f t="shared" si="10"/>
        <v>2.13178871848978</v>
      </c>
      <c r="O52">
        <f t="shared" si="11"/>
        <v>2.22298362095569</v>
      </c>
      <c r="P52">
        <f t="shared" si="12"/>
        <v>2.84939348132713</v>
      </c>
      <c r="Q52">
        <f t="shared" si="13"/>
        <v>1.68761976423966</v>
      </c>
      <c r="R52">
        <f t="shared" si="14"/>
        <v>2.3341753078969</v>
      </c>
      <c r="S52">
        <f t="shared" si="16"/>
        <v>2.96284997452127</v>
      </c>
      <c r="T52">
        <f t="shared" si="15"/>
        <v>2.38142267793528</v>
      </c>
    </row>
    <row r="53" ht="15.6" spans="1:20">
      <c r="A53" t="s">
        <v>12</v>
      </c>
      <c r="B53">
        <v>96.3177517396964</v>
      </c>
      <c r="C53" s="1">
        <v>147.486110134717</v>
      </c>
      <c r="D53" s="1">
        <v>173.09415662953</v>
      </c>
      <c r="E53" s="1">
        <v>741.577740198748</v>
      </c>
      <c r="F53" s="1">
        <v>45.4108410265421</v>
      </c>
      <c r="G53" s="1">
        <v>213.580736473498</v>
      </c>
      <c r="H53" s="1">
        <v>920.370213117808</v>
      </c>
      <c r="I53" s="1">
        <v>1117.78866454797</v>
      </c>
      <c r="J53" s="1">
        <v>2781.27524221784</v>
      </c>
      <c r="K53" s="2"/>
      <c r="L53" t="s">
        <v>12</v>
      </c>
      <c r="M53">
        <f t="shared" si="9"/>
        <v>1.98370633667912</v>
      </c>
      <c r="N53">
        <f t="shared" si="10"/>
        <v>2.16875112149458</v>
      </c>
      <c r="O53">
        <f t="shared" si="11"/>
        <v>2.23828240706439</v>
      </c>
      <c r="P53">
        <f t="shared" si="12"/>
        <v>2.87015668519531</v>
      </c>
      <c r="Q53">
        <f t="shared" si="13"/>
        <v>1.65715954527917</v>
      </c>
      <c r="R53">
        <f t="shared" si="14"/>
        <v>2.32956207972108</v>
      </c>
      <c r="S53">
        <f t="shared" si="16"/>
        <v>2.96396255470771</v>
      </c>
      <c r="T53">
        <f t="shared" si="15"/>
        <v>2.48819417339732</v>
      </c>
    </row>
    <row r="54" ht="15.6" spans="1:20">
      <c r="A54" t="s">
        <v>12</v>
      </c>
      <c r="B54">
        <v>83.6035931478604</v>
      </c>
      <c r="C54" s="1">
        <v>147.220918245564</v>
      </c>
      <c r="D54" s="1">
        <v>168.657488894087</v>
      </c>
      <c r="E54" s="1">
        <v>777.294254986499</v>
      </c>
      <c r="F54" s="1">
        <v>45.618577394611</v>
      </c>
      <c r="G54" s="1">
        <v>229.199407671095</v>
      </c>
      <c r="H54" s="1">
        <v>905.171071655603</v>
      </c>
      <c r="I54" s="1">
        <v>1244.36215500519</v>
      </c>
      <c r="J54" s="1">
        <v>3052.94432736512</v>
      </c>
      <c r="K54" s="2"/>
      <c r="L54" t="s">
        <v>12</v>
      </c>
      <c r="M54">
        <f t="shared" si="9"/>
        <v>1.9222249431179</v>
      </c>
      <c r="N54">
        <f t="shared" si="10"/>
        <v>2.16796952218341</v>
      </c>
      <c r="O54">
        <f t="shared" si="11"/>
        <v>2.22700562991994</v>
      </c>
      <c r="P54">
        <f t="shared" si="12"/>
        <v>2.89058545782914</v>
      </c>
      <c r="Q54">
        <f t="shared" si="13"/>
        <v>1.65914173777308</v>
      </c>
      <c r="R54">
        <f t="shared" si="14"/>
        <v>2.36021349093276</v>
      </c>
      <c r="S54">
        <f t="shared" si="16"/>
        <v>2.95673066589571</v>
      </c>
      <c r="T54">
        <f t="shared" si="15"/>
        <v>2.45342106804299</v>
      </c>
    </row>
    <row r="55" ht="15.6" spans="1:20">
      <c r="A55" t="s">
        <v>12</v>
      </c>
      <c r="B55">
        <v>96.4655907930898</v>
      </c>
      <c r="C55" s="1">
        <v>153.751268515961</v>
      </c>
      <c r="D55" s="1">
        <v>166.761477041334</v>
      </c>
      <c r="E55" s="1">
        <v>746.120630237541</v>
      </c>
      <c r="F55" s="1">
        <v>45.6918961127529</v>
      </c>
      <c r="G55" s="1">
        <v>222.654440693054</v>
      </c>
      <c r="H55" s="1">
        <v>990.157820394972</v>
      </c>
      <c r="I55" s="1">
        <v>1121.13421936182</v>
      </c>
      <c r="J55" s="1">
        <v>2730.94061476669</v>
      </c>
      <c r="K55" s="2"/>
      <c r="L55" t="s">
        <v>12</v>
      </c>
      <c r="M55">
        <f t="shared" si="9"/>
        <v>1.98437242843623</v>
      </c>
      <c r="N55">
        <f t="shared" si="10"/>
        <v>2.18681870758378</v>
      </c>
      <c r="O55">
        <f t="shared" si="11"/>
        <v>2.22209573310849</v>
      </c>
      <c r="P55">
        <f t="shared" si="12"/>
        <v>2.87280904839927</v>
      </c>
      <c r="Q55">
        <f t="shared" si="13"/>
        <v>1.65983918069128</v>
      </c>
      <c r="R55">
        <f t="shared" si="14"/>
        <v>2.34763136126494</v>
      </c>
      <c r="S55">
        <f t="shared" si="16"/>
        <v>2.99570442193499</v>
      </c>
      <c r="T55">
        <f t="shared" si="15"/>
        <v>2.435873036077</v>
      </c>
    </row>
    <row r="56" ht="15.6" spans="1:20">
      <c r="A56" t="s">
        <v>12</v>
      </c>
      <c r="B56">
        <v>87.8909256962702</v>
      </c>
      <c r="C56" s="1">
        <v>136.546944707148</v>
      </c>
      <c r="D56" s="1">
        <v>165.017146136801</v>
      </c>
      <c r="E56" s="1">
        <v>767.581869386321</v>
      </c>
      <c r="F56" s="1">
        <v>51.7773497185344</v>
      </c>
      <c r="G56" s="1">
        <v>221.761945196049</v>
      </c>
      <c r="H56" s="1">
        <v>897.25039230206</v>
      </c>
      <c r="I56" s="1">
        <v>1207.28225581839</v>
      </c>
      <c r="J56" s="1">
        <v>2991.57745280139</v>
      </c>
      <c r="K56" s="2"/>
      <c r="L56" t="s">
        <v>12</v>
      </c>
      <c r="M56">
        <f t="shared" si="9"/>
        <v>1.94394403862929</v>
      </c>
      <c r="N56">
        <f t="shared" si="10"/>
        <v>2.13528198707062</v>
      </c>
      <c r="O56">
        <f t="shared" si="11"/>
        <v>2.21752907200616</v>
      </c>
      <c r="P56">
        <f t="shared" si="12"/>
        <v>2.88512470796225</v>
      </c>
      <c r="Q56">
        <f t="shared" si="13"/>
        <v>1.71413981681973</v>
      </c>
      <c r="R56">
        <f t="shared" si="14"/>
        <v>2.3458870223843</v>
      </c>
      <c r="S56">
        <f t="shared" si="16"/>
        <v>2.95291365689057</v>
      </c>
      <c r="T56">
        <f t="shared" si="15"/>
        <v>2.47794369409785</v>
      </c>
    </row>
    <row r="57" ht="15.6" spans="1:20">
      <c r="A57" t="s">
        <v>12</v>
      </c>
      <c r="B57">
        <v>84.0224704658085</v>
      </c>
      <c r="C57" s="1">
        <v>148.447430732897</v>
      </c>
      <c r="D57" s="1">
        <v>163.614097365763</v>
      </c>
      <c r="E57" s="1">
        <v>741.264437437452</v>
      </c>
      <c r="F57" s="1">
        <v>46.6816988076692</v>
      </c>
      <c r="G57" s="1">
        <v>207.630766493461</v>
      </c>
      <c r="H57" s="1">
        <v>941.56338219891</v>
      </c>
      <c r="I57" s="1">
        <v>1164.34763570735</v>
      </c>
      <c r="J57" s="1">
        <v>2806.09779822114</v>
      </c>
      <c r="K57" s="2"/>
      <c r="L57" t="s">
        <v>12</v>
      </c>
      <c r="M57">
        <f t="shared" si="9"/>
        <v>1.92439544670798</v>
      </c>
      <c r="N57">
        <f t="shared" si="10"/>
        <v>2.17157268540676</v>
      </c>
      <c r="O57">
        <f t="shared" si="11"/>
        <v>2.2138207207558</v>
      </c>
      <c r="P57">
        <f t="shared" si="12"/>
        <v>2.86997316510872</v>
      </c>
      <c r="Q57">
        <f t="shared" si="13"/>
        <v>1.66914665220135</v>
      </c>
      <c r="R57">
        <f t="shared" si="14"/>
        <v>2.31729170721267</v>
      </c>
      <c r="S57">
        <f t="shared" si="16"/>
        <v>2.97384956026636</v>
      </c>
      <c r="T57">
        <f t="shared" si="15"/>
        <v>2.41001717370811</v>
      </c>
    </row>
    <row r="58" ht="15.6" spans="1:20">
      <c r="A58" t="s">
        <v>12</v>
      </c>
      <c r="B58">
        <v>83.8007118857183</v>
      </c>
      <c r="C58" s="1">
        <v>148.977814511204</v>
      </c>
      <c r="D58" s="1">
        <v>168.847090079363</v>
      </c>
      <c r="E58" s="1">
        <v>713.223840301455</v>
      </c>
      <c r="F58" s="1">
        <v>49.8710630468438</v>
      </c>
      <c r="G58" s="1">
        <v>209.366174404305</v>
      </c>
      <c r="H58" s="1">
        <v>1002.78809287765</v>
      </c>
      <c r="I58" s="1">
        <v>1258.85955919853</v>
      </c>
      <c r="J58" s="1">
        <v>3057.77093547687</v>
      </c>
      <c r="K58" s="2"/>
      <c r="L58" t="s">
        <v>12</v>
      </c>
      <c r="M58">
        <f t="shared" si="9"/>
        <v>1.92324770797068</v>
      </c>
      <c r="N58">
        <f t="shared" si="10"/>
        <v>2.17312159893078</v>
      </c>
      <c r="O58">
        <f t="shared" si="11"/>
        <v>2.22749358037939</v>
      </c>
      <c r="P58">
        <f t="shared" si="12"/>
        <v>2.85322585152284</v>
      </c>
      <c r="Q58">
        <f t="shared" si="13"/>
        <v>1.69784862569696</v>
      </c>
      <c r="R58">
        <f t="shared" si="14"/>
        <v>2.32090651757115</v>
      </c>
      <c r="S58">
        <f t="shared" si="16"/>
        <v>3.00120916849695</v>
      </c>
      <c r="T58">
        <f t="shared" si="15"/>
        <v>2.42900084694407</v>
      </c>
    </row>
    <row r="59" ht="15.6" spans="1:20">
      <c r="A59" t="s">
        <v>12</v>
      </c>
      <c r="B59">
        <v>87.7184468006445</v>
      </c>
      <c r="C59" s="1">
        <v>141.055206822752</v>
      </c>
      <c r="D59" s="1">
        <v>166.496035381948</v>
      </c>
      <c r="E59" s="1">
        <v>730.612143553386</v>
      </c>
      <c r="F59" s="1">
        <v>50.2865357829815</v>
      </c>
      <c r="G59" s="1">
        <v>227.067335094915</v>
      </c>
      <c r="H59" s="1">
        <v>997.008137673712</v>
      </c>
      <c r="I59" s="1">
        <v>1128.66171769297</v>
      </c>
      <c r="J59" s="1">
        <v>2986.75084468964</v>
      </c>
      <c r="K59" s="2"/>
      <c r="L59" t="s">
        <v>12</v>
      </c>
      <c r="M59">
        <f t="shared" si="9"/>
        <v>1.94309093317556</v>
      </c>
      <c r="N59">
        <f t="shared" si="10"/>
        <v>2.14938912205929</v>
      </c>
      <c r="O59">
        <f t="shared" si="11"/>
        <v>2.22140389650755</v>
      </c>
      <c r="P59">
        <f t="shared" si="12"/>
        <v>2.86368688637357</v>
      </c>
      <c r="Q59">
        <f t="shared" si="13"/>
        <v>1.70145171829828</v>
      </c>
      <c r="R59">
        <f t="shared" si="14"/>
        <v>2.35615466302483</v>
      </c>
      <c r="S59">
        <f t="shared" si="16"/>
        <v>2.99869870307832</v>
      </c>
      <c r="T59">
        <f t="shared" si="15"/>
        <v>2.64627638013157</v>
      </c>
    </row>
    <row r="60" ht="15.6" spans="1:20">
      <c r="A60" t="s">
        <v>12</v>
      </c>
      <c r="B60">
        <v>86.9299718492128</v>
      </c>
      <c r="C60" s="1">
        <v>148.1490898576</v>
      </c>
      <c r="D60" s="1">
        <v>170.743101932116</v>
      </c>
      <c r="E60" s="1">
        <v>701.474986752853</v>
      </c>
      <c r="F60" s="1">
        <v>49.0278977882114</v>
      </c>
      <c r="G60" s="1">
        <v>223.348603857392</v>
      </c>
      <c r="H60" s="1">
        <v>949.484061552453</v>
      </c>
      <c r="I60" s="1">
        <v>1133.68004991374</v>
      </c>
      <c r="J60" s="1">
        <v>3059.83948181048</v>
      </c>
      <c r="K60" s="2"/>
      <c r="L60" t="s">
        <v>12</v>
      </c>
      <c r="M60">
        <f t="shared" si="9"/>
        <v>1.93916953898635</v>
      </c>
      <c r="N60">
        <f t="shared" si="10"/>
        <v>2.17069898776993</v>
      </c>
      <c r="O60">
        <f t="shared" si="11"/>
        <v>2.23234316709247</v>
      </c>
      <c r="P60">
        <f t="shared" si="12"/>
        <v>2.8460121895356</v>
      </c>
      <c r="Q60">
        <f t="shared" si="13"/>
        <v>1.6904432720234</v>
      </c>
      <c r="R60">
        <f t="shared" si="14"/>
        <v>2.34898324206004</v>
      </c>
      <c r="S60">
        <f t="shared" si="16"/>
        <v>2.97748767888039</v>
      </c>
      <c r="T60">
        <f t="shared" si="15"/>
        <v>2.69903266097281</v>
      </c>
    </row>
    <row r="61" ht="15.6" spans="1:20">
      <c r="A61" t="s">
        <v>12</v>
      </c>
      <c r="B61">
        <v>82.6919189852675</v>
      </c>
      <c r="C61" s="1">
        <v>135.784518025833</v>
      </c>
      <c r="D61" s="1">
        <v>155.006203554263</v>
      </c>
      <c r="E61" s="1">
        <v>750.036914753742</v>
      </c>
      <c r="F61" s="1">
        <v>46.0340501307487</v>
      </c>
      <c r="G61" s="1">
        <v>235.050211484799</v>
      </c>
      <c r="H61" s="1">
        <v>969.606868558752</v>
      </c>
      <c r="I61" s="1">
        <v>1187.48772316979</v>
      </c>
      <c r="J61" s="1">
        <v>2749.55753176917</v>
      </c>
      <c r="K61" s="2"/>
      <c r="L61" t="s">
        <v>12</v>
      </c>
      <c r="M61">
        <f t="shared" si="9"/>
        <v>1.91746307047655</v>
      </c>
      <c r="N61">
        <f t="shared" si="10"/>
        <v>2.13285025507518</v>
      </c>
      <c r="O61">
        <f t="shared" si="11"/>
        <v>2.19034907956043</v>
      </c>
      <c r="P61">
        <f t="shared" si="12"/>
        <v>2.87508263869746</v>
      </c>
      <c r="Q61">
        <f t="shared" si="13"/>
        <v>1.66307918632251</v>
      </c>
      <c r="R61">
        <f t="shared" si="14"/>
        <v>2.3711606462779</v>
      </c>
      <c r="S61">
        <f t="shared" si="16"/>
        <v>2.98659568331416</v>
      </c>
      <c r="T61">
        <f t="shared" si="15"/>
        <v>2.3154408067729</v>
      </c>
    </row>
    <row r="62" ht="15.6" spans="1:20">
      <c r="A62" t="s">
        <v>12</v>
      </c>
      <c r="B62">
        <v>94.5436830989751</v>
      </c>
      <c r="C62" s="1">
        <v>146.325895619672</v>
      </c>
      <c r="D62" s="1">
        <v>153.110191701509</v>
      </c>
      <c r="E62" s="1">
        <v>736.094941876067</v>
      </c>
      <c r="F62" s="1">
        <v>49.1745352244953</v>
      </c>
      <c r="G62" s="1">
        <v>232.471891160116</v>
      </c>
      <c r="H62" s="1">
        <v>1000.21922389812</v>
      </c>
      <c r="I62" s="1">
        <v>1271.96298221943</v>
      </c>
      <c r="J62" s="1">
        <v>2800.58167466485</v>
      </c>
      <c r="K62" s="2"/>
      <c r="L62" t="s">
        <v>12</v>
      </c>
      <c r="M62">
        <f t="shared" si="9"/>
        <v>1.97563251692611</v>
      </c>
      <c r="N62">
        <f t="shared" si="10"/>
        <v>2.16532119098879</v>
      </c>
      <c r="O62">
        <f t="shared" si="11"/>
        <v>2.18500410025025</v>
      </c>
      <c r="P62">
        <f t="shared" si="12"/>
        <v>2.86693383345931</v>
      </c>
      <c r="Q62">
        <f t="shared" si="13"/>
        <v>1.69174026385541</v>
      </c>
      <c r="R62">
        <f t="shared" si="14"/>
        <v>2.36637044861502</v>
      </c>
      <c r="S62">
        <f t="shared" si="16"/>
        <v>3.00009519729488</v>
      </c>
      <c r="T62">
        <f t="shared" si="15"/>
        <v>2.20177922928083</v>
      </c>
    </row>
    <row r="63" ht="15.6" spans="1:20">
      <c r="A63" t="s">
        <v>12</v>
      </c>
      <c r="B63">
        <v>95.5539166304969</v>
      </c>
      <c r="C63" s="1">
        <v>140.226482169148</v>
      </c>
      <c r="D63" s="1">
        <v>157.963982044558</v>
      </c>
      <c r="E63" s="1">
        <v>768.991731812153</v>
      </c>
      <c r="F63" s="1">
        <v>49.8344036877728</v>
      </c>
      <c r="G63" s="1">
        <v>233.661885156123</v>
      </c>
      <c r="H63" s="1">
        <v>979.882344476862</v>
      </c>
      <c r="I63" s="1">
        <v>1116.67347961002</v>
      </c>
      <c r="J63" s="1">
        <v>2848.84775578239</v>
      </c>
      <c r="K63" s="2"/>
      <c r="L63" t="s">
        <v>12</v>
      </c>
      <c r="M63">
        <f t="shared" si="9"/>
        <v>1.98024849292062</v>
      </c>
      <c r="N63">
        <f t="shared" si="10"/>
        <v>2.14683003912178</v>
      </c>
      <c r="O63">
        <f t="shared" si="11"/>
        <v>2.19855807314111</v>
      </c>
      <c r="P63">
        <f t="shared" si="12"/>
        <v>2.88592167029862</v>
      </c>
      <c r="Q63">
        <f t="shared" si="13"/>
        <v>1.69752926591473</v>
      </c>
      <c r="R63">
        <f t="shared" si="14"/>
        <v>2.36858787620752</v>
      </c>
      <c r="S63">
        <f t="shared" si="16"/>
        <v>2.99117393261904</v>
      </c>
      <c r="T63">
        <f t="shared" si="15"/>
        <v>2.55119138029256</v>
      </c>
    </row>
    <row r="64" ht="15.6" spans="1:20">
      <c r="A64" t="s">
        <v>12</v>
      </c>
      <c r="B64">
        <v>87.3242093249287</v>
      </c>
      <c r="C64" s="1">
        <v>145.99440575823</v>
      </c>
      <c r="D64" s="1">
        <v>165.510109218517</v>
      </c>
      <c r="E64" s="1">
        <v>708.367647501366</v>
      </c>
      <c r="F64" s="1">
        <v>51.6307122822505</v>
      </c>
      <c r="G64" s="1">
        <v>213.531153390331</v>
      </c>
      <c r="H64" s="1">
        <v>984.591937605995</v>
      </c>
      <c r="I64" s="1">
        <v>1235.99826797058</v>
      </c>
      <c r="J64" s="1">
        <v>2760.58977888175</v>
      </c>
      <c r="K64" s="2"/>
      <c r="L64" t="s">
        <v>12</v>
      </c>
      <c r="M64">
        <f t="shared" si="9"/>
        <v>1.94113466201796</v>
      </c>
      <c r="N64">
        <f t="shared" si="10"/>
        <v>2.16433621472363</v>
      </c>
      <c r="O64">
        <f t="shared" si="11"/>
        <v>2.21882452526422</v>
      </c>
      <c r="P64">
        <f t="shared" si="12"/>
        <v>2.85025871791543</v>
      </c>
      <c r="Q64">
        <f t="shared" si="13"/>
        <v>1.71290811648858</v>
      </c>
      <c r="R64">
        <f t="shared" si="14"/>
        <v>2.32946124591137</v>
      </c>
      <c r="S64">
        <f t="shared" si="16"/>
        <v>2.99325627520318</v>
      </c>
      <c r="T64">
        <f t="shared" si="15"/>
        <v>2.23349000594835</v>
      </c>
    </row>
    <row r="65" ht="15.6" spans="1:20">
      <c r="A65" t="s">
        <v>12</v>
      </c>
      <c r="B65">
        <v>92.5971355626281</v>
      </c>
      <c r="C65" s="1">
        <v>136.348050790283</v>
      </c>
      <c r="D65" s="1">
        <v>157.205577303457</v>
      </c>
      <c r="E65" s="1">
        <v>736.721547398659</v>
      </c>
      <c r="F65" s="1">
        <v>45.0442474358324</v>
      </c>
      <c r="G65" s="1">
        <v>223.447770023726</v>
      </c>
      <c r="H65" s="1">
        <v>963.612840939854</v>
      </c>
      <c r="I65" s="1">
        <v>1179.12383613517</v>
      </c>
      <c r="J65" s="1">
        <v>3119.82732548514</v>
      </c>
      <c r="K65" s="2"/>
      <c r="L65" t="s">
        <v>12</v>
      </c>
      <c r="M65">
        <f t="shared" si="9"/>
        <v>1.96659755224797</v>
      </c>
      <c r="N65">
        <f t="shared" si="10"/>
        <v>2.13464893371824</v>
      </c>
      <c r="O65">
        <f t="shared" si="11"/>
        <v>2.19646794977685</v>
      </c>
      <c r="P65">
        <f t="shared" si="12"/>
        <v>2.8673033721482</v>
      </c>
      <c r="Q65">
        <f t="shared" si="13"/>
        <v>1.65363933546167</v>
      </c>
      <c r="R65">
        <f t="shared" si="14"/>
        <v>2.34917602482219</v>
      </c>
      <c r="S65">
        <f t="shared" si="16"/>
        <v>2.98390257869883</v>
      </c>
      <c r="T65">
        <f t="shared" si="15"/>
        <v>2.64588606376667</v>
      </c>
    </row>
    <row r="66" ht="15.6" spans="1:20">
      <c r="A66" t="s">
        <v>12</v>
      </c>
      <c r="B66">
        <v>85.4515813152784</v>
      </c>
      <c r="C66" s="1">
        <v>153.618672571384</v>
      </c>
      <c r="D66" s="1">
        <v>153.186032175619</v>
      </c>
      <c r="E66" s="1">
        <v>780.427282599459</v>
      </c>
      <c r="F66" s="1">
        <v>47.4637651345166</v>
      </c>
      <c r="G66" s="1">
        <v>216.902803045685</v>
      </c>
      <c r="H66" s="1">
        <v>893.611161247729</v>
      </c>
      <c r="I66" s="1">
        <v>1194.45762903197</v>
      </c>
      <c r="J66" s="1">
        <v>2765.4163869935</v>
      </c>
      <c r="K66" s="2"/>
      <c r="L66" t="s">
        <v>12</v>
      </c>
      <c r="M66">
        <f t="shared" si="9"/>
        <v>1.93172010392212</v>
      </c>
      <c r="N66">
        <f t="shared" si="10"/>
        <v>2.18644400802519</v>
      </c>
      <c r="O66">
        <f t="shared" si="11"/>
        <v>2.18521916721821</v>
      </c>
      <c r="P66">
        <f t="shared" si="12"/>
        <v>2.89233244328948</v>
      </c>
      <c r="Q66">
        <f t="shared" si="13"/>
        <v>1.67636218631044</v>
      </c>
      <c r="R66">
        <f t="shared" si="14"/>
        <v>2.33626516445959</v>
      </c>
      <c r="S66">
        <f t="shared" si="16"/>
        <v>2.95114858450105</v>
      </c>
      <c r="T66">
        <f t="shared" si="15"/>
        <v>2.31520676814186</v>
      </c>
    </row>
    <row r="67" ht="15.6" spans="1:20">
      <c r="A67" t="s">
        <v>12</v>
      </c>
      <c r="B67">
        <v>95.2828783659423</v>
      </c>
      <c r="C67" s="1">
        <v>153.850715474393</v>
      </c>
      <c r="D67" s="1">
        <v>155.157884502483</v>
      </c>
      <c r="E67" s="1">
        <v>731.08209769533</v>
      </c>
      <c r="F67" s="1">
        <v>48.1358533841511</v>
      </c>
      <c r="G67" s="1">
        <v>228.95149225526</v>
      </c>
      <c r="H67" s="1">
        <v>983.093430701271</v>
      </c>
      <c r="I67" s="1">
        <v>1258.58076296405</v>
      </c>
      <c r="J67" s="1">
        <v>2819.19859166733</v>
      </c>
      <c r="K67" s="2"/>
      <c r="L67" t="s">
        <v>12</v>
      </c>
      <c r="M67">
        <f t="shared" ref="M67:M90" si="17">LOG10(B67)</f>
        <v>1.9790148681175</v>
      </c>
      <c r="N67">
        <f t="shared" ref="N67:N90" si="18">LOG10(C67)</f>
        <v>2.18709952025107</v>
      </c>
      <c r="O67">
        <f t="shared" ref="O67:O90" si="19">LOG10(D67)</f>
        <v>2.19077384958772</v>
      </c>
      <c r="P67">
        <f t="shared" ref="P67:P90" si="20">LOG10(E67)</f>
        <v>2.86396614928898</v>
      </c>
      <c r="Q67">
        <f t="shared" ref="Q67:Q90" si="21">LOG10(F67)</f>
        <v>1.6824686756784</v>
      </c>
      <c r="R67">
        <f t="shared" ref="R67:R90" si="22">LOG10(G67)</f>
        <v>2.35974347850846</v>
      </c>
      <c r="S67">
        <f t="shared" si="16"/>
        <v>2.99259479403743</v>
      </c>
      <c r="T67">
        <f t="shared" ref="T67:T90" si="23">J67/I67</f>
        <v>2.23998226782675</v>
      </c>
    </row>
    <row r="68" ht="15.6" spans="1:20">
      <c r="A68" t="s">
        <v>12</v>
      </c>
      <c r="B68">
        <v>88.9257990700243</v>
      </c>
      <c r="C68" s="1">
        <v>137.906053139058</v>
      </c>
      <c r="D68" s="1">
        <v>155.119964265428</v>
      </c>
      <c r="E68" s="1">
        <v>705.234619888406</v>
      </c>
      <c r="F68" s="1">
        <v>48.5757656930028</v>
      </c>
      <c r="G68" s="1">
        <v>215.613642883344</v>
      </c>
      <c r="H68" s="1">
        <v>916.945054478438</v>
      </c>
      <c r="I68" s="1">
        <v>1130.05569886541</v>
      </c>
      <c r="J68" s="1">
        <v>2820.5776225564</v>
      </c>
      <c r="K68" s="2"/>
      <c r="L68" t="s">
        <v>12</v>
      </c>
      <c r="M68">
        <f t="shared" si="17"/>
        <v>1.94902777636153</v>
      </c>
      <c r="N68">
        <f t="shared" si="18"/>
        <v>2.1395833291722</v>
      </c>
      <c r="O68">
        <f t="shared" si="19"/>
        <v>2.1906676960234</v>
      </c>
      <c r="P68">
        <f t="shared" si="20"/>
        <v>2.848333623618</v>
      </c>
      <c r="Q68">
        <f t="shared" si="21"/>
        <v>1.68641965504897</v>
      </c>
      <c r="R68">
        <f t="shared" si="22"/>
        <v>2.33367623722666</v>
      </c>
      <c r="S68">
        <f t="shared" si="16"/>
        <v>2.96234331249471</v>
      </c>
      <c r="T68">
        <f t="shared" si="23"/>
        <v>2.49596336303449</v>
      </c>
    </row>
    <row r="69" ht="15.6" spans="1:20">
      <c r="A69" t="s">
        <v>12</v>
      </c>
      <c r="B69">
        <v>86.6342937424259</v>
      </c>
      <c r="C69" s="1">
        <v>141.452994656482</v>
      </c>
      <c r="D69" s="1">
        <v>157.015976118181</v>
      </c>
      <c r="E69" s="1">
        <v>749.566960611798</v>
      </c>
      <c r="F69" s="1">
        <v>46.8649956030241</v>
      </c>
      <c r="G69" s="1">
        <v>209.366174404305</v>
      </c>
      <c r="H69" s="1">
        <v>930.859761450878</v>
      </c>
      <c r="I69" s="1">
        <v>1132.84366121028</v>
      </c>
      <c r="J69" s="1">
        <v>2848.84775578239</v>
      </c>
      <c r="K69" s="2"/>
      <c r="L69" t="s">
        <v>12</v>
      </c>
      <c r="M69">
        <f t="shared" si="17"/>
        <v>1.93768983930298</v>
      </c>
      <c r="N69">
        <f t="shared" si="18"/>
        <v>2.15061214620106</v>
      </c>
      <c r="O69">
        <f t="shared" si="19"/>
        <v>2.19594384340907</v>
      </c>
      <c r="P69">
        <f t="shared" si="20"/>
        <v>2.8748104354835</v>
      </c>
      <c r="Q69">
        <f t="shared" si="21"/>
        <v>1.67084858061583</v>
      </c>
      <c r="R69">
        <f t="shared" si="22"/>
        <v>2.32090651757115</v>
      </c>
      <c r="S69">
        <f t="shared" ref="S69:S90" si="24">LOG10(H69)</f>
        <v>2.96888425733407</v>
      </c>
      <c r="T69">
        <f t="shared" si="23"/>
        <v>2.51477573943328</v>
      </c>
    </row>
    <row r="70" ht="15.6" spans="1:20">
      <c r="A70" t="s">
        <v>12</v>
      </c>
      <c r="B70">
        <v>83.8253517279505</v>
      </c>
      <c r="C70" s="1">
        <v>144.502701381744</v>
      </c>
      <c r="D70" s="1">
        <v>163.576177128708</v>
      </c>
      <c r="E70" s="1">
        <v>785.440126780196</v>
      </c>
      <c r="F70" s="1">
        <v>45.3253025220432</v>
      </c>
      <c r="G70" s="1">
        <v>226.968168928581</v>
      </c>
      <c r="H70" s="1">
        <v>893.397088832769</v>
      </c>
      <c r="I70" s="1">
        <v>1159.32930348657</v>
      </c>
      <c r="J70" s="1">
        <v>2740.5938309902</v>
      </c>
      <c r="K70" s="2"/>
      <c r="L70" t="s">
        <v>12</v>
      </c>
      <c r="M70">
        <f t="shared" si="17"/>
        <v>1.92337538438762</v>
      </c>
      <c r="N70">
        <f t="shared" si="18"/>
        <v>2.15987596601449</v>
      </c>
      <c r="O70">
        <f t="shared" si="19"/>
        <v>2.21372005425643</v>
      </c>
      <c r="P70">
        <f t="shared" si="20"/>
        <v>2.89511308485655</v>
      </c>
      <c r="Q70">
        <f t="shared" si="21"/>
        <v>1.65634071145956</v>
      </c>
      <c r="R70">
        <f t="shared" si="22"/>
        <v>2.35596495398607</v>
      </c>
      <c r="S70">
        <f t="shared" si="24"/>
        <v>2.9510445329736</v>
      </c>
      <c r="T70">
        <f t="shared" si="23"/>
        <v>2.36394769178017</v>
      </c>
    </row>
    <row r="71" ht="15.6" spans="1:20">
      <c r="A71" t="s">
        <v>12</v>
      </c>
      <c r="B71">
        <v>93.6566487786144</v>
      </c>
      <c r="C71" s="1">
        <v>152.524756028628</v>
      </c>
      <c r="D71" s="1">
        <v>170.591420983896</v>
      </c>
      <c r="E71" s="1">
        <v>726.852510417834</v>
      </c>
      <c r="F71" s="1">
        <v>49.8588432604868</v>
      </c>
      <c r="G71" s="1">
        <v>223.398186940559</v>
      </c>
      <c r="H71" s="1">
        <v>892.112654343005</v>
      </c>
      <c r="I71" s="1">
        <v>1271.96298221943</v>
      </c>
      <c r="J71" s="1">
        <v>2890.21868245456</v>
      </c>
      <c r="K71" s="2"/>
      <c r="L71" t="s">
        <v>12</v>
      </c>
      <c r="M71">
        <f t="shared" si="17"/>
        <v>1.97153861380273</v>
      </c>
      <c r="N71">
        <f t="shared" si="18"/>
        <v>2.18334033898811</v>
      </c>
      <c r="O71">
        <f t="shared" si="19"/>
        <v>2.23195718677853</v>
      </c>
      <c r="P71">
        <f t="shared" si="20"/>
        <v>2.86144629475175</v>
      </c>
      <c r="Q71">
        <f t="shared" si="21"/>
        <v>1.69774219852766</v>
      </c>
      <c r="R71">
        <f t="shared" si="22"/>
        <v>2.34907964413811</v>
      </c>
      <c r="S71">
        <f t="shared" si="24"/>
        <v>2.95041969974643</v>
      </c>
      <c r="T71">
        <f t="shared" si="23"/>
        <v>2.27225062588807</v>
      </c>
    </row>
    <row r="72" ht="15.6" spans="1:20">
      <c r="A72" t="s">
        <v>12</v>
      </c>
      <c r="B72">
        <v>93.6566487786144</v>
      </c>
      <c r="C72" s="1">
        <v>136.348050790283</v>
      </c>
      <c r="D72" s="1">
        <v>160.921760534853</v>
      </c>
      <c r="E72" s="1">
        <v>705.70457403035</v>
      </c>
      <c r="F72" s="1">
        <v>48.4046886840049</v>
      </c>
      <c r="G72" s="1">
        <v>210.506585317145</v>
      </c>
      <c r="H72" s="1">
        <v>1012.20727913592</v>
      </c>
      <c r="I72" s="1">
        <v>1135.63162355516</v>
      </c>
      <c r="J72" s="1">
        <v>2822.64616889001</v>
      </c>
      <c r="K72" s="2"/>
      <c r="L72" t="s">
        <v>12</v>
      </c>
      <c r="M72">
        <f t="shared" si="17"/>
        <v>1.97153861380273</v>
      </c>
      <c r="N72">
        <f t="shared" si="18"/>
        <v>2.13464893371824</v>
      </c>
      <c r="O72">
        <f t="shared" si="19"/>
        <v>2.20661477524393</v>
      </c>
      <c r="P72">
        <f t="shared" si="20"/>
        <v>2.84862293232673</v>
      </c>
      <c r="Q72">
        <f t="shared" si="21"/>
        <v>1.68488743129248</v>
      </c>
      <c r="R72">
        <f t="shared" si="22"/>
        <v>2.32326568650025</v>
      </c>
      <c r="S72">
        <f t="shared" si="24"/>
        <v>3.00526945614723</v>
      </c>
      <c r="T72">
        <f t="shared" si="23"/>
        <v>2.48552973547317</v>
      </c>
    </row>
    <row r="73" ht="15.6" spans="1:20">
      <c r="A73" t="s">
        <v>12</v>
      </c>
      <c r="B73">
        <v>93.1392120917374</v>
      </c>
      <c r="C73" s="1">
        <v>152.789947917781</v>
      </c>
      <c r="D73" s="1">
        <v>164.675864003305</v>
      </c>
      <c r="E73" s="1">
        <v>781.837145025291</v>
      </c>
      <c r="F73" s="1">
        <v>45.1053463676174</v>
      </c>
      <c r="G73" s="1">
        <v>227.563165926585</v>
      </c>
      <c r="H73" s="1">
        <v>997.008137673712</v>
      </c>
      <c r="I73" s="1">
        <v>1266.94464999866</v>
      </c>
      <c r="J73" s="1">
        <v>2783.34378855144</v>
      </c>
      <c r="K73" s="2"/>
      <c r="L73" t="s">
        <v>12</v>
      </c>
      <c r="M73">
        <f t="shared" si="17"/>
        <v>1.96913255971161</v>
      </c>
      <c r="N73">
        <f t="shared" si="18"/>
        <v>2.18409478285589</v>
      </c>
      <c r="O73">
        <f t="shared" si="19"/>
        <v>2.2166299507283</v>
      </c>
      <c r="P73">
        <f t="shared" si="20"/>
        <v>2.8931162998853</v>
      </c>
      <c r="Q73">
        <f t="shared" si="21"/>
        <v>1.6542280221516</v>
      </c>
      <c r="R73">
        <f t="shared" si="22"/>
        <v>2.35710196717203</v>
      </c>
      <c r="S73">
        <f t="shared" si="24"/>
        <v>2.99869870307832</v>
      </c>
      <c r="T73">
        <f t="shared" si="23"/>
        <v>2.19689454354172</v>
      </c>
    </row>
    <row r="74" ht="15.6" spans="1:20">
      <c r="A74" t="s">
        <v>12</v>
      </c>
      <c r="B74">
        <v>81.6816854537456</v>
      </c>
      <c r="C74" s="1">
        <v>153.121437779222</v>
      </c>
      <c r="D74" s="1">
        <v>168.581648419977</v>
      </c>
      <c r="E74" s="1">
        <v>786.69333782538</v>
      </c>
      <c r="F74" s="1">
        <v>49.1378758654243</v>
      </c>
      <c r="G74" s="1">
        <v>229.9431539186</v>
      </c>
      <c r="H74" s="1">
        <v>949.269989137492</v>
      </c>
      <c r="I74" s="1">
        <v>1132.5648649758</v>
      </c>
      <c r="J74" s="1">
        <v>2865.39612645126</v>
      </c>
      <c r="K74" s="2"/>
      <c r="L74" t="s">
        <v>12</v>
      </c>
      <c r="M74">
        <f t="shared" si="17"/>
        <v>1.91212469058362</v>
      </c>
      <c r="N74">
        <f t="shared" si="18"/>
        <v>2.18503599838895</v>
      </c>
      <c r="O74">
        <f t="shared" si="19"/>
        <v>2.22681029612666</v>
      </c>
      <c r="P74">
        <f t="shared" si="20"/>
        <v>2.89580547232761</v>
      </c>
      <c r="Q74">
        <f t="shared" si="21"/>
        <v>1.69141637884606</v>
      </c>
      <c r="R74">
        <f t="shared" si="22"/>
        <v>2.36162048388338</v>
      </c>
      <c r="S74">
        <f t="shared" si="24"/>
        <v>2.97738975101142</v>
      </c>
      <c r="T74">
        <f t="shared" si="23"/>
        <v>2.53000619660976</v>
      </c>
    </row>
    <row r="75" ht="15.6" spans="1:20">
      <c r="A75" t="s">
        <v>12</v>
      </c>
      <c r="B75">
        <v>95.1350393125489</v>
      </c>
      <c r="C75" s="1">
        <v>148.347983774465</v>
      </c>
      <c r="D75" s="1">
        <v>151.138339374646</v>
      </c>
      <c r="E75" s="1">
        <v>704.92131712711</v>
      </c>
      <c r="F75" s="1">
        <v>50.3109753556955</v>
      </c>
      <c r="G75" s="1">
        <v>218.14238012486</v>
      </c>
      <c r="H75" s="1">
        <v>952.909220191823</v>
      </c>
      <c r="I75" s="1">
        <v>1150.96541645196</v>
      </c>
      <c r="J75" s="1">
        <v>2797.13409744217</v>
      </c>
      <c r="K75" s="2"/>
      <c r="L75" t="s">
        <v>12</v>
      </c>
      <c r="M75">
        <f t="shared" si="17"/>
        <v>1.9783405019782</v>
      </c>
      <c r="N75">
        <f t="shared" si="18"/>
        <v>2.17128164811444</v>
      </c>
      <c r="O75">
        <f t="shared" si="19"/>
        <v>2.1793746461179</v>
      </c>
      <c r="P75">
        <f t="shared" si="20"/>
        <v>2.84814064402041</v>
      </c>
      <c r="Q75">
        <f t="shared" si="21"/>
        <v>1.70166273687436</v>
      </c>
      <c r="R75">
        <f t="shared" si="22"/>
        <v>2.3387400473594</v>
      </c>
      <c r="S75">
        <f t="shared" si="24"/>
        <v>2.97905152912979</v>
      </c>
      <c r="T75">
        <f t="shared" si="23"/>
        <v>2.43025034241672</v>
      </c>
    </row>
    <row r="76" ht="15.6" spans="1:20">
      <c r="A76" t="s">
        <v>12</v>
      </c>
      <c r="B76">
        <v>92.8681738271827</v>
      </c>
      <c r="C76" s="1">
        <v>151.463988472015</v>
      </c>
      <c r="D76" s="1">
        <v>153.982357153776</v>
      </c>
      <c r="E76" s="1">
        <v>704.294711604517</v>
      </c>
      <c r="F76" s="1">
        <v>44.9464891449765</v>
      </c>
      <c r="G76" s="1">
        <v>208.077014241963</v>
      </c>
      <c r="H76" s="1">
        <v>957.190668491035</v>
      </c>
      <c r="I76" s="1">
        <v>1135.91041978964</v>
      </c>
      <c r="J76" s="1">
        <v>3124.65393359689</v>
      </c>
      <c r="K76" s="2"/>
      <c r="L76" t="s">
        <v>12</v>
      </c>
      <c r="M76">
        <f t="shared" si="17"/>
        <v>1.96786690560429</v>
      </c>
      <c r="N76">
        <f t="shared" si="18"/>
        <v>2.18030938883205</v>
      </c>
      <c r="O76">
        <f t="shared" si="19"/>
        <v>2.18747096350075</v>
      </c>
      <c r="P76">
        <f t="shared" si="20"/>
        <v>2.84775442738197</v>
      </c>
      <c r="Q76">
        <f t="shared" si="21"/>
        <v>1.65269577383316</v>
      </c>
      <c r="R76">
        <f t="shared" si="22"/>
        <v>2.31822410741377</v>
      </c>
      <c r="S76">
        <f t="shared" si="24"/>
        <v>2.98099845608995</v>
      </c>
      <c r="T76">
        <f t="shared" si="23"/>
        <v>2.7507925617722</v>
      </c>
    </row>
    <row r="77" ht="15.6" spans="1:20">
      <c r="A77" t="s">
        <v>12</v>
      </c>
      <c r="B77">
        <v>91.9564996645899</v>
      </c>
      <c r="C77" s="1">
        <v>137.276222402319</v>
      </c>
      <c r="D77" s="1">
        <v>152.920590516234</v>
      </c>
      <c r="E77" s="1">
        <v>764.44884177336</v>
      </c>
      <c r="F77" s="1">
        <v>51.5207342050375</v>
      </c>
      <c r="G77" s="1">
        <v>235.397293066967</v>
      </c>
      <c r="H77" s="1">
        <v>943.061889103634</v>
      </c>
      <c r="I77" s="1">
        <v>1135.63162355516</v>
      </c>
      <c r="J77" s="1">
        <v>2800.58167466485</v>
      </c>
      <c r="K77" s="2"/>
      <c r="L77" t="s">
        <v>12</v>
      </c>
      <c r="M77">
        <f t="shared" si="17"/>
        <v>1.96358243143928</v>
      </c>
      <c r="N77">
        <f t="shared" si="18"/>
        <v>2.13759531965672</v>
      </c>
      <c r="O77">
        <f t="shared" si="19"/>
        <v>2.18446596641635</v>
      </c>
      <c r="P77">
        <f t="shared" si="20"/>
        <v>2.88334842698975</v>
      </c>
      <c r="Q77">
        <f t="shared" si="21"/>
        <v>1.71198204338367</v>
      </c>
      <c r="R77">
        <f t="shared" si="22"/>
        <v>2.3718014644002</v>
      </c>
      <c r="S77">
        <f t="shared" si="24"/>
        <v>2.97454019455518</v>
      </c>
      <c r="T77">
        <f t="shared" si="23"/>
        <v>2.46610046477702</v>
      </c>
    </row>
    <row r="78" ht="15.6" spans="1:20">
      <c r="A78" t="s">
        <v>12</v>
      </c>
      <c r="B78">
        <v>93.4595300407565</v>
      </c>
      <c r="C78" s="1">
        <v>151.132498610573</v>
      </c>
      <c r="D78" s="1">
        <v>151.896744115747</v>
      </c>
      <c r="E78" s="1">
        <v>776.980952225203</v>
      </c>
      <c r="F78" s="1">
        <v>46.4984020123143</v>
      </c>
      <c r="G78" s="1">
        <v>222.009860611884</v>
      </c>
      <c r="H78" s="1">
        <v>919.942068287887</v>
      </c>
      <c r="I78" s="1">
        <v>1178.5662436662</v>
      </c>
      <c r="J78" s="1">
        <v>2721.28739854318</v>
      </c>
      <c r="K78" s="2"/>
      <c r="L78" t="s">
        <v>12</v>
      </c>
      <c r="M78">
        <f t="shared" si="17"/>
        <v>1.97062359285329</v>
      </c>
      <c r="N78">
        <f t="shared" si="18"/>
        <v>2.1793578624174</v>
      </c>
      <c r="O78">
        <f t="shared" si="19"/>
        <v>2.18154846492454</v>
      </c>
      <c r="P78">
        <f t="shared" si="20"/>
        <v>2.8904103721537</v>
      </c>
      <c r="Q78">
        <f t="shared" si="21"/>
        <v>1.6674380279618</v>
      </c>
      <c r="R78">
        <f t="shared" si="22"/>
        <v>2.34637226415436</v>
      </c>
      <c r="S78">
        <f t="shared" si="24"/>
        <v>2.9637604792857</v>
      </c>
      <c r="T78">
        <f t="shared" si="23"/>
        <v>2.30898128396924</v>
      </c>
    </row>
    <row r="79" ht="15.6" spans="1:20">
      <c r="A79" t="s">
        <v>12</v>
      </c>
      <c r="B79">
        <v>90.946266133068</v>
      </c>
      <c r="C79" s="1">
        <v>143.939168617293</v>
      </c>
      <c r="D79" s="1">
        <v>166.306434196673</v>
      </c>
      <c r="E79" s="1">
        <v>779.800677076867</v>
      </c>
      <c r="F79" s="1">
        <v>48.7590624883576</v>
      </c>
      <c r="G79" s="1">
        <v>220.770283532709</v>
      </c>
      <c r="H79" s="1">
        <v>905.171071655603</v>
      </c>
      <c r="I79" s="1">
        <v>1193.34244409402</v>
      </c>
      <c r="J79" s="1">
        <v>2895.04529056632</v>
      </c>
      <c r="K79" s="2"/>
      <c r="L79" t="s">
        <v>12</v>
      </c>
      <c r="M79">
        <f t="shared" si="17"/>
        <v>1.95878487348095</v>
      </c>
      <c r="N79">
        <f t="shared" si="18"/>
        <v>2.15817898990375</v>
      </c>
      <c r="O79">
        <f t="shared" si="19"/>
        <v>2.2209090518777</v>
      </c>
      <c r="P79">
        <f t="shared" si="20"/>
        <v>2.89198360793663</v>
      </c>
      <c r="Q79">
        <f t="shared" si="21"/>
        <v>1.68805534665825</v>
      </c>
      <c r="R79">
        <f t="shared" si="22"/>
        <v>2.34394061540542</v>
      </c>
      <c r="S79">
        <f t="shared" si="24"/>
        <v>2.95673066589571</v>
      </c>
      <c r="T79">
        <f t="shared" si="23"/>
        <v>2.42599708482188</v>
      </c>
    </row>
    <row r="80" ht="15.6" spans="1:20">
      <c r="A80" t="s">
        <v>12</v>
      </c>
      <c r="B80">
        <v>84.8848649439369</v>
      </c>
      <c r="C80" s="1">
        <v>143.839721658861</v>
      </c>
      <c r="D80" s="1">
        <v>166.116833011398</v>
      </c>
      <c r="E80" s="1">
        <v>748.470400947262</v>
      </c>
      <c r="F80" s="1">
        <v>51.4596352732526</v>
      </c>
      <c r="G80" s="1">
        <v>220.869449699043</v>
      </c>
      <c r="H80" s="1">
        <v>999.7910790682</v>
      </c>
      <c r="I80" s="1">
        <v>1158.21411854863</v>
      </c>
      <c r="J80" s="1">
        <v>3092.93622314822</v>
      </c>
      <c r="K80" s="2"/>
      <c r="L80" t="s">
        <v>12</v>
      </c>
      <c r="M80">
        <f t="shared" si="17"/>
        <v>1.92883026200733</v>
      </c>
      <c r="N80">
        <f t="shared" si="18"/>
        <v>2.15787883399609</v>
      </c>
      <c r="O80">
        <f t="shared" si="19"/>
        <v>2.22041364276781</v>
      </c>
      <c r="P80">
        <f t="shared" si="20"/>
        <v>2.87417463038455</v>
      </c>
      <c r="Q80">
        <f t="shared" si="21"/>
        <v>1.71146670376754</v>
      </c>
      <c r="R80">
        <f t="shared" si="22"/>
        <v>2.34413564912324</v>
      </c>
      <c r="S80">
        <f t="shared" si="24"/>
        <v>2.99990925731281</v>
      </c>
      <c r="T80">
        <f t="shared" si="23"/>
        <v>2.67043560738495</v>
      </c>
    </row>
    <row r="81" ht="15.6" spans="1:20">
      <c r="A81" t="s">
        <v>12</v>
      </c>
      <c r="B81">
        <v>89.9360326015461</v>
      </c>
      <c r="C81" s="1">
        <v>143.640827741996</v>
      </c>
      <c r="D81" s="1">
        <v>163.272815232268</v>
      </c>
      <c r="E81" s="1">
        <v>777.294254986499</v>
      </c>
      <c r="F81" s="1">
        <v>51.7773497185344</v>
      </c>
      <c r="G81" s="1">
        <v>221.41486361388</v>
      </c>
      <c r="H81" s="1">
        <v>993.582979034342</v>
      </c>
      <c r="I81" s="1">
        <v>1260.81113283994</v>
      </c>
      <c r="J81" s="1">
        <v>3013.64194702655</v>
      </c>
      <c r="K81" s="2"/>
      <c r="L81" t="s">
        <v>12</v>
      </c>
      <c r="M81">
        <f t="shared" si="17"/>
        <v>1.95393372537936</v>
      </c>
      <c r="N81">
        <f t="shared" si="18"/>
        <v>2.15727789911865</v>
      </c>
      <c r="O81">
        <f t="shared" si="19"/>
        <v>2.21291388113946</v>
      </c>
      <c r="P81">
        <f t="shared" si="20"/>
        <v>2.89058545782914</v>
      </c>
      <c r="Q81">
        <f t="shared" si="21"/>
        <v>1.71413981681973</v>
      </c>
      <c r="R81">
        <f t="shared" si="22"/>
        <v>2.34520677177674</v>
      </c>
      <c r="S81">
        <f t="shared" si="24"/>
        <v>2.99720414304307</v>
      </c>
      <c r="T81">
        <f t="shared" si="23"/>
        <v>2.39024059078413</v>
      </c>
    </row>
    <row r="82" ht="15.6" spans="1:20">
      <c r="A82" t="s">
        <v>12</v>
      </c>
      <c r="B82">
        <v>90.0838716549396</v>
      </c>
      <c r="C82" s="1">
        <v>136.414348762571</v>
      </c>
      <c r="D82" s="1">
        <v>167.026918700719</v>
      </c>
      <c r="E82" s="1">
        <v>776.980952225203</v>
      </c>
      <c r="F82" s="1">
        <v>46.3151052169595</v>
      </c>
      <c r="G82" s="1">
        <v>207.878681909295</v>
      </c>
      <c r="H82" s="1">
        <v>1015.20429294536</v>
      </c>
      <c r="I82" s="1">
        <v>1169.92356039709</v>
      </c>
      <c r="J82" s="1">
        <v>3112.24265559524</v>
      </c>
      <c r="K82" s="2"/>
      <c r="L82" t="s">
        <v>12</v>
      </c>
      <c r="M82">
        <f t="shared" si="17"/>
        <v>1.95464704316272</v>
      </c>
      <c r="N82">
        <f t="shared" si="18"/>
        <v>2.13486005404964</v>
      </c>
      <c r="O82">
        <f t="shared" si="19"/>
        <v>2.22278646935763</v>
      </c>
      <c r="P82">
        <f t="shared" si="20"/>
        <v>2.8904103721537</v>
      </c>
      <c r="Q82">
        <f t="shared" si="21"/>
        <v>1.66572265500281</v>
      </c>
      <c r="R82">
        <f t="shared" si="22"/>
        <v>2.31780995444034</v>
      </c>
      <c r="S82">
        <f t="shared" si="24"/>
        <v>3.00655344557063</v>
      </c>
      <c r="T82">
        <f t="shared" si="23"/>
        <v>2.66021025727432</v>
      </c>
    </row>
    <row r="83" ht="15.6" spans="1:20">
      <c r="A83" t="s">
        <v>12</v>
      </c>
      <c r="B83">
        <v>96.1945525285352</v>
      </c>
      <c r="C83" s="1">
        <v>139.563502446265</v>
      </c>
      <c r="D83" s="1">
        <v>153.830676205556</v>
      </c>
      <c r="E83" s="1">
        <v>780.427282599459</v>
      </c>
      <c r="F83" s="1">
        <v>49.9321619786287</v>
      </c>
      <c r="G83" s="1">
        <v>213.779068806166</v>
      </c>
      <c r="H83" s="1">
        <v>938.566368389461</v>
      </c>
      <c r="I83" s="1">
        <v>1262.76270648135</v>
      </c>
      <c r="J83" s="1">
        <v>3041.91208025254</v>
      </c>
      <c r="K83" s="2"/>
      <c r="L83" t="s">
        <v>12</v>
      </c>
      <c r="M83">
        <f t="shared" si="17"/>
        <v>1.98315047875524</v>
      </c>
      <c r="N83">
        <f t="shared" si="18"/>
        <v>2.14477185984457</v>
      </c>
      <c r="O83">
        <f t="shared" si="19"/>
        <v>2.1870429491088</v>
      </c>
      <c r="P83">
        <f t="shared" si="20"/>
        <v>2.89233244328948</v>
      </c>
      <c r="Q83">
        <f t="shared" si="21"/>
        <v>1.69838037068281</v>
      </c>
      <c r="R83">
        <f t="shared" si="22"/>
        <v>2.32996518100847</v>
      </c>
      <c r="S83">
        <f t="shared" si="24"/>
        <v>2.97246498809876</v>
      </c>
      <c r="T83">
        <f t="shared" si="23"/>
        <v>2.40893404963528</v>
      </c>
    </row>
    <row r="84" ht="15.6" spans="1:20">
      <c r="A84" t="s">
        <v>12</v>
      </c>
      <c r="B84">
        <v>94.5929627834396</v>
      </c>
      <c r="C84" s="1">
        <v>143.110443963689</v>
      </c>
      <c r="D84" s="1">
        <v>162.248968831781</v>
      </c>
      <c r="E84" s="1">
        <v>720.116501049969</v>
      </c>
      <c r="F84" s="1">
        <v>46.926094534809</v>
      </c>
      <c r="G84" s="1">
        <v>219.729038786203</v>
      </c>
      <c r="H84" s="1">
        <v>971.961665123319</v>
      </c>
      <c r="I84" s="1">
        <v>1223.45243741865</v>
      </c>
      <c r="J84" s="1">
        <v>2822.64616889001</v>
      </c>
      <c r="K84" s="2"/>
      <c r="L84" t="s">
        <v>12</v>
      </c>
      <c r="M84">
        <f t="shared" si="17"/>
        <v>1.9758588283891</v>
      </c>
      <c r="N84">
        <f t="shared" si="18"/>
        <v>2.15567132900988</v>
      </c>
      <c r="O84">
        <f t="shared" si="19"/>
        <v>2.21018194533625</v>
      </c>
      <c r="P84">
        <f t="shared" si="20"/>
        <v>2.85740276263989</v>
      </c>
      <c r="Q84">
        <f t="shared" si="21"/>
        <v>1.67141441117903</v>
      </c>
      <c r="R84">
        <f t="shared" si="22"/>
        <v>2.34188745587922</v>
      </c>
      <c r="S84">
        <f t="shared" si="24"/>
        <v>2.98764913637306</v>
      </c>
      <c r="T84">
        <f t="shared" si="23"/>
        <v>2.30711557111733</v>
      </c>
    </row>
    <row r="85" ht="15.6" spans="1:20">
      <c r="A85" t="s">
        <v>12</v>
      </c>
      <c r="B85">
        <v>95.5539166304969</v>
      </c>
      <c r="C85" s="1">
        <v>153.02199082079</v>
      </c>
      <c r="D85" s="1">
        <v>153.451473835005</v>
      </c>
      <c r="E85" s="1">
        <v>705.391271269054</v>
      </c>
      <c r="F85" s="1">
        <v>48.6002052657167</v>
      </c>
      <c r="G85" s="1">
        <v>216.406972214015</v>
      </c>
      <c r="H85" s="1">
        <v>998.292572163475</v>
      </c>
      <c r="I85" s="1">
        <v>1151.24421268644</v>
      </c>
      <c r="J85" s="1">
        <v>2833.67841600259</v>
      </c>
      <c r="K85" s="2"/>
      <c r="L85" t="s">
        <v>12</v>
      </c>
      <c r="M85">
        <f t="shared" si="17"/>
        <v>1.98024849292062</v>
      </c>
      <c r="N85">
        <f t="shared" si="18"/>
        <v>2.18475384784921</v>
      </c>
      <c r="O85">
        <f t="shared" si="19"/>
        <v>2.18597106399844</v>
      </c>
      <c r="P85">
        <f t="shared" si="20"/>
        <v>2.84843008126975</v>
      </c>
      <c r="Q85">
        <f t="shared" si="21"/>
        <v>1.68663810353348</v>
      </c>
      <c r="R85">
        <f t="shared" si="22"/>
        <v>2.33527124878802</v>
      </c>
      <c r="S85">
        <f t="shared" si="24"/>
        <v>2.99925783973935</v>
      </c>
      <c r="T85">
        <f t="shared" si="23"/>
        <v>2.46140513435474</v>
      </c>
    </row>
    <row r="86" ht="15.6" spans="1:20">
      <c r="A86" t="s">
        <v>12</v>
      </c>
      <c r="B86">
        <v>83.357194725538</v>
      </c>
      <c r="C86" s="1">
        <v>150.568965846123</v>
      </c>
      <c r="D86" s="1">
        <v>153.678995257335</v>
      </c>
      <c r="E86" s="1">
        <v>738.914666727732</v>
      </c>
      <c r="F86" s="1">
        <v>46.2295667124605</v>
      </c>
      <c r="G86" s="1">
        <v>208.324929657798</v>
      </c>
      <c r="H86" s="1">
        <v>896.180030227257</v>
      </c>
      <c r="I86" s="1">
        <v>1157.65652607965</v>
      </c>
      <c r="J86" s="1">
        <v>2817.81956077826</v>
      </c>
      <c r="K86" s="2"/>
      <c r="L86" t="s">
        <v>12</v>
      </c>
      <c r="M86">
        <f t="shared" si="17"/>
        <v>1.92094309060373</v>
      </c>
      <c r="N86">
        <f t="shared" si="18"/>
        <v>2.17773546754415</v>
      </c>
      <c r="O86">
        <f t="shared" si="19"/>
        <v>2.18661451247557</v>
      </c>
      <c r="P86">
        <f t="shared" si="20"/>
        <v>2.86859428696167</v>
      </c>
      <c r="Q86">
        <f t="shared" si="21"/>
        <v>1.66491982302343</v>
      </c>
      <c r="R86">
        <f t="shared" si="22"/>
        <v>2.3187412438555</v>
      </c>
      <c r="S86">
        <f t="shared" si="24"/>
        <v>2.95239526220731</v>
      </c>
      <c r="T86">
        <f t="shared" si="23"/>
        <v>2.43407219438452</v>
      </c>
    </row>
    <row r="87" ht="15.6" spans="1:20">
      <c r="A87" t="s">
        <v>12</v>
      </c>
      <c r="B87">
        <v>85.7965391065298</v>
      </c>
      <c r="C87" s="1">
        <v>149.342453358789</v>
      </c>
      <c r="D87" s="1">
        <v>154.589080946657</v>
      </c>
      <c r="E87" s="1">
        <v>696.14883981082</v>
      </c>
      <c r="F87" s="1">
        <v>50.970843818973</v>
      </c>
      <c r="G87" s="1">
        <v>214.076567305168</v>
      </c>
      <c r="H87" s="1">
        <v>1009.42433774143</v>
      </c>
      <c r="I87" s="1">
        <v>1133.68004991374</v>
      </c>
      <c r="J87" s="1">
        <v>2821.95665344547</v>
      </c>
      <c r="K87" s="2"/>
      <c r="L87" t="s">
        <v>12</v>
      </c>
      <c r="M87">
        <f t="shared" si="17"/>
        <v>1.93346976946582</v>
      </c>
      <c r="N87">
        <f t="shared" si="18"/>
        <v>2.17418328152707</v>
      </c>
      <c r="O87">
        <f t="shared" si="19"/>
        <v>2.189178815248</v>
      </c>
      <c r="P87">
        <f t="shared" si="20"/>
        <v>2.84270210368791</v>
      </c>
      <c r="Q87">
        <f t="shared" si="21"/>
        <v>1.70732182336486</v>
      </c>
      <c r="R87">
        <f t="shared" si="22"/>
        <v>2.33056913227805</v>
      </c>
      <c r="S87">
        <f t="shared" si="24"/>
        <v>3.00407377158786</v>
      </c>
      <c r="T87">
        <f t="shared" si="23"/>
        <v>2.48920024098526</v>
      </c>
    </row>
    <row r="88" ht="15.6" spans="1:20">
      <c r="A88" t="s">
        <v>12</v>
      </c>
      <c r="B88">
        <v>96.2931118974642</v>
      </c>
      <c r="C88" s="1">
        <v>142.281719310086</v>
      </c>
      <c r="D88" s="1">
        <v>152.389707197463</v>
      </c>
      <c r="E88" s="1">
        <v>727.479115940426</v>
      </c>
      <c r="F88" s="1">
        <v>46.4250832941724</v>
      </c>
      <c r="G88" s="1">
        <v>233.116471241286</v>
      </c>
      <c r="H88" s="1">
        <v>957.404740905996</v>
      </c>
      <c r="I88" s="1">
        <v>1225.12521482557</v>
      </c>
      <c r="J88" s="1">
        <v>2880.56546623106</v>
      </c>
      <c r="K88" s="2"/>
      <c r="L88" t="s">
        <v>12</v>
      </c>
      <c r="M88">
        <f t="shared" si="17"/>
        <v>1.98359522199563</v>
      </c>
      <c r="N88">
        <f t="shared" si="18"/>
        <v>2.15314910449218</v>
      </c>
      <c r="O88">
        <f t="shared" si="19"/>
        <v>2.18295563460002</v>
      </c>
      <c r="P88">
        <f t="shared" si="20"/>
        <v>2.8618205303562</v>
      </c>
      <c r="Q88">
        <f t="shared" si="21"/>
        <v>1.66675269160766</v>
      </c>
      <c r="R88">
        <f t="shared" si="22"/>
        <v>2.36757296042095</v>
      </c>
      <c r="S88">
        <f t="shared" si="24"/>
        <v>2.98109557370392</v>
      </c>
      <c r="T88">
        <f t="shared" si="23"/>
        <v>2.35124167829749</v>
      </c>
    </row>
    <row r="89" ht="15.6" spans="1:20">
      <c r="A89" t="s">
        <v>12</v>
      </c>
      <c r="B89">
        <v>82.8397580386609</v>
      </c>
      <c r="C89" s="1">
        <v>141.386696684194</v>
      </c>
      <c r="D89" s="1">
        <v>171.880709043768</v>
      </c>
      <c r="E89" s="1">
        <v>745.337373334301</v>
      </c>
      <c r="F89" s="1">
        <v>45.7285554718239</v>
      </c>
      <c r="G89" s="1">
        <v>209.663672903307</v>
      </c>
      <c r="H89" s="1">
        <v>928.504964886312</v>
      </c>
      <c r="I89" s="1">
        <v>1259.13835543302</v>
      </c>
      <c r="J89" s="1">
        <v>2972.27102035438</v>
      </c>
      <c r="K89" s="2"/>
      <c r="L89" t="s">
        <v>12</v>
      </c>
      <c r="M89">
        <f t="shared" si="17"/>
        <v>1.91823882172035</v>
      </c>
      <c r="N89">
        <f t="shared" si="18"/>
        <v>2.15040854787356</v>
      </c>
      <c r="O89">
        <f t="shared" si="19"/>
        <v>2.23522713657086</v>
      </c>
      <c r="P89">
        <f t="shared" si="20"/>
        <v>2.87235289853592</v>
      </c>
      <c r="Q89">
        <f t="shared" si="21"/>
        <v>1.66018748258505</v>
      </c>
      <c r="R89">
        <f t="shared" si="22"/>
        <v>2.32152318952915</v>
      </c>
      <c r="S89">
        <f t="shared" si="24"/>
        <v>2.96778423033424</v>
      </c>
      <c r="T89">
        <f t="shared" si="23"/>
        <v>2.36055951081898</v>
      </c>
    </row>
    <row r="90" ht="15.6" spans="1:20">
      <c r="A90" t="s">
        <v>12</v>
      </c>
      <c r="B90">
        <v>85.821178948762</v>
      </c>
      <c r="C90" s="1">
        <v>131.342553882517</v>
      </c>
      <c r="D90" s="1">
        <v>134.03631246281</v>
      </c>
      <c r="E90" s="1">
        <v>639.910994158178</v>
      </c>
      <c r="F90" s="1">
        <v>44.262181108985</v>
      </c>
      <c r="G90" s="1">
        <v>199.994971685746</v>
      </c>
      <c r="H90" s="1">
        <v>894.467450907572</v>
      </c>
      <c r="I90" s="1">
        <v>1010.17331803588</v>
      </c>
      <c r="J90" s="1">
        <v>2775.75911866155</v>
      </c>
      <c r="K90" s="2"/>
      <c r="L90" t="s">
        <v>12</v>
      </c>
      <c r="M90">
        <f t="shared" si="17"/>
        <v>1.93359447625847</v>
      </c>
      <c r="N90">
        <f t="shared" si="18"/>
        <v>2.11840545664703</v>
      </c>
      <c r="O90">
        <f t="shared" si="19"/>
        <v>2.12722247124408</v>
      </c>
      <c r="P90">
        <f t="shared" si="20"/>
        <v>2.80611957174311</v>
      </c>
      <c r="Q90">
        <f t="shared" si="21"/>
        <v>1.64603281086231</v>
      </c>
      <c r="R90">
        <f t="shared" si="22"/>
        <v>2.30101907668105</v>
      </c>
      <c r="S90">
        <f t="shared" si="24"/>
        <v>2.95156454149542</v>
      </c>
      <c r="T90">
        <f t="shared" si="23"/>
        <v>2.74780482626344</v>
      </c>
    </row>
    <row r="91" ht="15.6" spans="9:9">
      <c r="I91" s="1"/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L</cp:lastModifiedBy>
  <dcterms:created xsi:type="dcterms:W3CDTF">2022-10-19T11:53:00Z</dcterms:created>
  <dcterms:modified xsi:type="dcterms:W3CDTF">2023-11-24T13:09:1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4B628054F4D4370BB0DE51F68C29985</vt:lpwstr>
  </property>
  <property fmtid="{D5CDD505-2E9C-101B-9397-08002B2CF9AE}" pid="3" name="KSOProductBuildVer">
    <vt:lpwstr>2052-12.1.0.15712</vt:lpwstr>
  </property>
</Properties>
</file>